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gocuhk-my.sharepoint.com/personal/ellisfok_cuhk_edu_hk/Documents/Paper/Testicular EVs/BMC Biology 20210112/Revision 2/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75" uniqueCount="2393">
  <si>
    <t>Protein Group</t>
  </si>
  <si>
    <t>Protein ID</t>
  </si>
  <si>
    <t>Accession</t>
  </si>
  <si>
    <t>Description</t>
  </si>
  <si>
    <t>Sample 1_ -10lgP</t>
  </si>
  <si>
    <t>Sample 1 _#Unique</t>
  </si>
  <si>
    <t>Sample 2_ -10lgP</t>
  </si>
  <si>
    <t>Sample 2 _#Unique</t>
  </si>
  <si>
    <t>Average #Unique</t>
  </si>
  <si>
    <t>sp|Q9D379|HYEP_MOUSE</t>
  </si>
  <si>
    <t>Epoxide hydrolase 1 OS=Mus musculus GN=Ephx1 PE=1 SV=2</t>
  </si>
  <si>
    <t>sp|P32037|GTR3_MOUSE</t>
  </si>
  <si>
    <t>Solute carrier family 2 facilitated glucose transporter member 3 OS=Mus musculus GN=Slc2a3 PE=1 SV=1</t>
  </si>
  <si>
    <t>sp|Q60930|VDAC2_MOUSE</t>
  </si>
  <si>
    <t>Voltage-dependent anion-selective channel protein 2 OS=Mus musculus GN=Vdac2 PE=1 SV=2</t>
  </si>
  <si>
    <t>sp|Q791V5|MTCH2_MOUSE</t>
  </si>
  <si>
    <t>Mitochondrial carrier homolog 2 OS=Mus musculus GN=Mtch2 PE=1 SV=1</t>
  </si>
  <si>
    <t>sp|Q9Z2Z6|MCAT_MOUSE</t>
  </si>
  <si>
    <t>Mitochondrial carnitine/acylcarnitine carrier protein OS=Mus musculus GN=Slc25a20 PE=1 SV=1</t>
  </si>
  <si>
    <t>sp|Q0EEE2|PTHD3_MOUSE</t>
  </si>
  <si>
    <t>Patched domain-containing protein 3 OS=Mus musculus GN=Ptchd3 PE=1 SV=1</t>
  </si>
  <si>
    <t>sp|O09061|PSB1_MOUSE</t>
  </si>
  <si>
    <t>Proteasome subunit beta type-1 OS=Mus musculus GN=Psmb1 PE=1 SV=1</t>
  </si>
  <si>
    <t>sp|P57716|NICA_MOUSE</t>
  </si>
  <si>
    <t>Nicastrin OS=Mus musculus GN=Ncstn PE=1 SV=3</t>
  </si>
  <si>
    <t>sp|Q60931|VDAC3_MOUSE</t>
  </si>
  <si>
    <t>Voltage-dependent anion-selective channel protein 3 OS=Mus musculus GN=Vdac3 PE=1 SV=1</t>
  </si>
  <si>
    <t>sp|O55234|PSB5_MOUSE</t>
  </si>
  <si>
    <t>Proteasome subunit beta type-5 OS=Mus musculus GN=Psmb5 PE=1 SV=3</t>
  </si>
  <si>
    <t>sp|Q9R1P3|PSB2_MOUSE</t>
  </si>
  <si>
    <t>Proteasome subunit beta type-2 OS=Mus musculus GN=Psmb2 PE=1 SV=1</t>
  </si>
  <si>
    <t>sp|Q8VDM6|HNRL1_MOUSE</t>
  </si>
  <si>
    <t>Heterogeneous nuclear ribonucleoprotein U-like protein 1 OS=Mus musculus GN=Hnrnpul1 PE=1 SV=1</t>
  </si>
  <si>
    <t>sp|Q9CQX2|CYB5B_MOUSE</t>
  </si>
  <si>
    <t>Cytochrome b5 type B OS=Mus musculus GN=Cyb5b PE=1 SV=1</t>
  </si>
  <si>
    <t>sp|P54116|STOM_MOUSE</t>
  </si>
  <si>
    <t>Erythrocyte band 7 integral membrane protein OS=Mus musculus GN=Stom PE=1 SV=3</t>
  </si>
  <si>
    <t>F7A8H6|F7A8H6_MOUSE</t>
  </si>
  <si>
    <t>Glutathione peroxidase OS=Mus musculus GN=Gpx4 PE=1 SV=1</t>
  </si>
  <si>
    <t>sp|O70325|GPX41_MOUSE</t>
  </si>
  <si>
    <t>Phospholipid hydroperoxide glutathione peroxidase mitochondrial OS=Mus musculus GN=Gpx4 PE=1 SV=4</t>
  </si>
  <si>
    <t>sp|Q8BGH2|SAM50_MOUSE</t>
  </si>
  <si>
    <t>Sorting and assembly machinery component 50 homolog OS=Mus musculus GN=Samm50 PE=1 SV=1</t>
  </si>
  <si>
    <t>sp|P00397|COX1_MOUSE</t>
  </si>
  <si>
    <t>Cytochrome c oxidase subunit 1 OS=Mus musculus GN=Mtco1 PE=1 SV=2</t>
  </si>
  <si>
    <t>sp|P00405|COX2_MOUSE</t>
  </si>
  <si>
    <t>Cytochrome c oxidase subunit 2 OS=Mus musculus GN=Mtco2 PE=1 SV=1</t>
  </si>
  <si>
    <t>G5E8I2|G5E8I2_MOUSE</t>
  </si>
  <si>
    <t>RIKEN cDNA 4933425K02 isoform CRA_a OS=Mus musculus GN=Slc9b1 PE=4 SV=1</t>
  </si>
  <si>
    <t>sp|Q9R1P0|PSA4_MOUSE</t>
  </si>
  <si>
    <t>Proteasome subunit alpha type-4 OS=Mus musculus GN=Psma4 PE=1 SV=1</t>
  </si>
  <si>
    <t>sp|P09470|ACE_MOUSE</t>
  </si>
  <si>
    <t>Angiotensin-converting enzyme OS=Mus musculus GN=Ace PE=1 SV=3</t>
  </si>
  <si>
    <t>sp|Q8VEM8|MPCP_MOUSE</t>
  </si>
  <si>
    <t>Phosphate carrier protein mitochondrial OS=Mus musculus GN=Slc25a3 PE=1 SV=1</t>
  </si>
  <si>
    <t>sp|Q64310|SURF4_MOUSE</t>
  </si>
  <si>
    <t>Surfeit locus protein 4 OS=Mus musculus GN=Surf4 PE=1 SV=1</t>
  </si>
  <si>
    <t>sp|O70451|MOT2_MOUSE</t>
  </si>
  <si>
    <t>Monocarboxylate transporter 2 OS=Mus musculus GN=Slc16a7 PE=1 SV=1</t>
  </si>
  <si>
    <t>sp|O09117|SYPL1_MOUSE</t>
  </si>
  <si>
    <t>Synaptophysin-like protein 1 OS=Mus musculus GN=Sypl1 PE=1 SV=2</t>
  </si>
  <si>
    <t>sp|Q9R1P1|PSB3_MOUSE</t>
  </si>
  <si>
    <t>Proteasome subunit beta type-3 OS=Mus musculus GN=Psmb3 PE=1 SV=1</t>
  </si>
  <si>
    <t>sp|P62315|SMD1_MOUSE</t>
  </si>
  <si>
    <t>Small nuclear ribonucleoprotein Sm D1 OS=Mus musculus GN=Snrpd1 PE=1 SV=1</t>
  </si>
  <si>
    <t>sp|Q60932|VDAC1_MOUSE</t>
  </si>
  <si>
    <t>Voltage-dependent anion-selective channel protein 1 OS=Mus musculus GN=Vdac1 PE=1 SV=3</t>
  </si>
  <si>
    <t>sp|P19783|COX41_MOUSE</t>
  </si>
  <si>
    <t>Cytochrome c oxidase subunit 4 isoform 1 mitochondrial OS=Mus musculus GN=Cox4i1 PE=1 SV=2</t>
  </si>
  <si>
    <t>sp|Q9QYA2|TOM40_MOUSE</t>
  </si>
  <si>
    <t>Mitochondrial import receptor subunit TOM40 homolog OS=Mus musculus GN=Tomm40 PE=1 SV=3</t>
  </si>
  <si>
    <t>sp|Q80W54|FACE1_MOUSE</t>
  </si>
  <si>
    <t>CAAX prenyl protease 1 homolog OS=Mus musculus GN=Zmpste24 PE=1 SV=2</t>
  </si>
  <si>
    <t>sp|Q8BY89|CTL2_MOUSE</t>
  </si>
  <si>
    <t>Choline transporter-like protein 2 OS=Mus musculus GN=Slc44a2 PE=1 SV=2</t>
  </si>
  <si>
    <t>sp|P50427|STS_MOUSE</t>
  </si>
  <si>
    <t>Steryl-sulfatase OS=Mus musculus GN=Sts PE=1 SV=1</t>
  </si>
  <si>
    <t>E9Q9C5|E9Q9C5_MOUSE</t>
  </si>
  <si>
    <t>V-type proton ATPase proteolipid subunit (Fragment) OS=Mus musculus GN=Atp6v0c PE=1 SV=1</t>
  </si>
  <si>
    <t>sp|P63082|VATL_MOUSE</t>
  </si>
  <si>
    <t>V-type proton ATPase 16 kDa proteolipid subunit OS=Mus musculus GN=Atp6v0c PE=1 SV=1</t>
  </si>
  <si>
    <t>A0A0R4J0X7|A0A0R4J0X7_MOUSE</t>
  </si>
  <si>
    <t>Glyceraldehyde-3-phosphate dehydrogenase OS=Mus musculus GN=Gapdhs PE=1 SV=1</t>
  </si>
  <si>
    <t>S4R2G5|S4R2G5_MOUSE</t>
  </si>
  <si>
    <t>sp|Q64467|G3PT_MOUSE</t>
  </si>
  <si>
    <t>Glyceraldehyde-3-phosphate dehydrogenase testis-specific OS=Mus musculus GN=Gapdhs PE=1 SV=1</t>
  </si>
  <si>
    <t>sp|Q9CRY7|GDPD1_MOUSE</t>
  </si>
  <si>
    <t>Glycerophosphodiester phosphodiesterase domain-containing protein 1 OS=Mus musculus GN=Gdpd1 PE=1 SV=1</t>
  </si>
  <si>
    <t>Q8R2K3|Q8R2K3_MOUSE</t>
  </si>
  <si>
    <t>Single-stranded DNA binding protein 1 OS=Mus musculus GN=Ssbp1 PE=1 SV=1</t>
  </si>
  <si>
    <t>sp|O55143|AT2A2_MOUSE</t>
  </si>
  <si>
    <t>Sarcoplasmic/endoplasmic reticulum calcium ATPase 2 OS=Mus musculus GN=Atp2a2 PE=1 SV=2</t>
  </si>
  <si>
    <t>sp|O55026|ENTP2_MOUSE</t>
  </si>
  <si>
    <t>Ectonucleoside triphosphate diphosphohydrolase 2 OS=Mus musculus GN=Entpd2 PE=1 SV=2</t>
  </si>
  <si>
    <t>sp|P49722|PSA2_MOUSE</t>
  </si>
  <si>
    <t>Proteasome subunit alpha type-2 OS=Mus musculus GN=Psma2 PE=1 SV=3</t>
  </si>
  <si>
    <t>sp|O54962|BAF_MOUSE</t>
  </si>
  <si>
    <t>Barrier-to-autointegration factor OS=Mus musculus GN=Banf1 PE=1 SV=1</t>
  </si>
  <si>
    <t>sp|O54794|AQP7_MOUSE</t>
  </si>
  <si>
    <t>Aquaporin-7 OS=Mus musculus GN=Aqp7 PE=1 SV=1</t>
  </si>
  <si>
    <t>K3W4Q8|K3W4Q8_MOUSE</t>
  </si>
  <si>
    <t>Basigin OS=Mus musculus GN=Bsg PE=1 SV=1</t>
  </si>
  <si>
    <t>sp|P18572|BASI_MOUSE</t>
  </si>
  <si>
    <t>Basigin OS=Mus musculus GN=Bsg PE=1 SV=2</t>
  </si>
  <si>
    <t>sp|P31428|DPEP1_MOUSE</t>
  </si>
  <si>
    <t>Dipeptidase 1 OS=Mus musculus GN=Dpep1 PE=1 SV=2</t>
  </si>
  <si>
    <t>O88325|O88325_MOUSE</t>
  </si>
  <si>
    <t>Alpha-N-acetylglucosaminidase OS=Mus musculus GN=Naglu PE=1 SV=1</t>
  </si>
  <si>
    <t>sp|P10852|4F2_MOUSE</t>
  </si>
  <si>
    <t>4F2 cell-surface antigen heavy chain OS=Mus musculus GN=Slc3a2 PE=1 SV=1</t>
  </si>
  <si>
    <t>sp|Q8CI75|DI3L2_MOUSE</t>
  </si>
  <si>
    <t>DIS3-like exonuclease 2 OS=Mus musculus GN=Dis3l2 PE=1 SV=1</t>
  </si>
  <si>
    <t>sp|P62305|RUXE_MOUSE</t>
  </si>
  <si>
    <t>Small nuclear ribonucleoprotein E OS=Mus musculus GN=Snrpe PE=1 SV=1</t>
  </si>
  <si>
    <t>sp|O09111|NDUBB_MOUSE</t>
  </si>
  <si>
    <t>NADH dehydrogenase [ubiquinone] 1 beta subcomplex subunit 11 mitochondrial OS=Mus musculus GN=Ndufb11 PE=1 SV=2</t>
  </si>
  <si>
    <t>sp|Q9DBS1|TMM43_MOUSE</t>
  </si>
  <si>
    <t>Transmembrane protein 43 OS=Mus musculus GN=Tmem43 PE=1 SV=1</t>
  </si>
  <si>
    <t>E9Q035|E9Q035_MOUSE</t>
  </si>
  <si>
    <t>Uncharacterized protein OS=Mus musculus GN=Gm20425 PE=4 SV=1</t>
  </si>
  <si>
    <t>A3KGR9|A3KGR9_MOUSE</t>
  </si>
  <si>
    <t>Histocompatibility 13 (Fragment) OS=Mus musculus GN=H13 PE=1 SV=1</t>
  </si>
  <si>
    <t>sp|Q9D8V0|HM13_MOUSE</t>
  </si>
  <si>
    <t>Minor histocompatibility antigen H13 OS=Mus musculus GN=Hm13 PE=1 SV=1</t>
  </si>
  <si>
    <t>sp|Q9QXW9|LAT2_MOUSE</t>
  </si>
  <si>
    <t>Large neutral amino acids transporter small subunit 2 OS=Mus musculus GN=Slc7a8 PE=1 SV=1</t>
  </si>
  <si>
    <t>sp|Q9Z127|LAT1_MOUSE</t>
  </si>
  <si>
    <t>Large neutral amino acids transporter small subunit 1 OS=Mus musculus GN=Slc7a5 PE=1 SV=2</t>
  </si>
  <si>
    <t>sp|P03911|NU4M_MOUSE</t>
  </si>
  <si>
    <t>NADH-ubiquinone oxidoreductase chain 4 OS=Mus musculus GN=Mtnd4 PE=1 SV=1</t>
  </si>
  <si>
    <t>sp|P03921|NU5M_MOUSE</t>
  </si>
  <si>
    <t>NADH-ubiquinone oxidoreductase chain 5 OS=Mus musculus GN=Mtnd5 PE=1 SV=3</t>
  </si>
  <si>
    <t>sp|P49282|NRAM2_MOUSE</t>
  </si>
  <si>
    <t>Natural resistance-associated macrophage protein 2 OS=Mus musculus GN=Slc11a2 PE=1 SV=2</t>
  </si>
  <si>
    <t>sp|O88455|DHCR7_MOUSE</t>
  </si>
  <si>
    <t>7-dehydrocholesterol reductase OS=Mus musculus GN=Dhcr7 PE=1 SV=1</t>
  </si>
  <si>
    <t>A0A140LIT2|A0A140LIT2_MOUSE</t>
  </si>
  <si>
    <t>sp|Q91V01|MBOA5_MOUSE</t>
  </si>
  <si>
    <t>Lysophospholipid acyltransferase 5 OS=Mus musculus GN=Lpcat3 PE=1 SV=1</t>
  </si>
  <si>
    <t>sp|O35682|MYADM_MOUSE</t>
  </si>
  <si>
    <t>Myeloid-associated differentiation marker OS=Mus musculus GN=Myadm PE=1 SV=2</t>
  </si>
  <si>
    <t>sp|Q9R1P4|PSA1_MOUSE</t>
  </si>
  <si>
    <t>Proteasome subunit alpha type-1 OS=Mus musculus GN=Psma1 PE=1 SV=1</t>
  </si>
  <si>
    <t>sp|Q9Z2U0|PSA7_MOUSE</t>
  </si>
  <si>
    <t>Proteasome subunit alpha type-7 OS=Mus musculus GN=Psma7 PE=1 SV=1</t>
  </si>
  <si>
    <t>sp|Q8K2C9|HACD3_MOUSE</t>
  </si>
  <si>
    <t>Very-long-chain (3R)-3-hydroxyacyl-CoA dehydratase 3 OS=Mus musculus GN=Hacd3 PE=1 SV=2</t>
  </si>
  <si>
    <t>sp|O35114|SCRB2_MOUSE</t>
  </si>
  <si>
    <t>Lysosome membrane protein 2 OS=Mus musculus GN=Scarb2 PE=1 SV=3</t>
  </si>
  <si>
    <t>H3BJ78|H3BJ78_MOUSE</t>
  </si>
  <si>
    <t>Synaptogyrin-2 (Fragment) OS=Mus musculus GN=Syngr2 PE=4 SV=1</t>
  </si>
  <si>
    <t>H3BIZ8|H3BIZ8_MOUSE</t>
  </si>
  <si>
    <t>Synaptogyrin 2 isoform CRA_b OS=Mus musculus GN=Syngr2 PE=4 SV=1</t>
  </si>
  <si>
    <t>sp|O55101|SNG2_MOUSE</t>
  </si>
  <si>
    <t>Synaptogyrin-2 OS=Mus musculus GN=Syngr2 PE=2 SV=1</t>
  </si>
  <si>
    <t>sp|Q8VD00|TMM97_MOUSE</t>
  </si>
  <si>
    <t>Transmembrane protein 97 OS=Mus musculus GN=Tmem97 PE=1 SV=1</t>
  </si>
  <si>
    <t>E9Q4P0|E9Q4P0_MOUSE</t>
  </si>
  <si>
    <t>KxDL motif-containing protein 1 (Fragment) OS=Mus musculus GN=Kxd1 PE=1 SV=1</t>
  </si>
  <si>
    <t>E9QNP0|E9QNP0_MOUSE</t>
  </si>
  <si>
    <t>KxDL motif-containing protein 1 OS=Mus musculus GN=Kxd1 PE=1 SV=1</t>
  </si>
  <si>
    <t>sp|P00342|LDHC_MOUSE</t>
  </si>
  <si>
    <t>L-lactate dehydrogenase C chain OS=Mus musculus GN=Ldhc PE=1 SV=2</t>
  </si>
  <si>
    <t>F8WGB3|F8WGB3_MOUSE</t>
  </si>
  <si>
    <t>Succinate dehydrogenase cytochrome b560 subunit mitochondrial OS=Mus musculus GN=Sdhc PE=1 SV=1</t>
  </si>
  <si>
    <t>sp|Q9WTN6|S22AL_MOUSE</t>
  </si>
  <si>
    <t>Solute carrier family 22 member 21 OS=Mus musculus GN=Slc22a21 PE=2 SV=1</t>
  </si>
  <si>
    <t>sp|Q3TD49|SPP2B_MOUSE</t>
  </si>
  <si>
    <t>Signal peptide peptidase-like 2B OS=Mus musculus GN=Sppl2b PE=1 SV=2</t>
  </si>
  <si>
    <t>E9Q9J0|E9Q9J0_MOUSE</t>
  </si>
  <si>
    <t>Ubiquitin-60S ribosomal protein L40 (Fragment) OS=Mus musculus GN=Uba52 PE=1 SV=1</t>
  </si>
  <si>
    <t>sp|P62984|RL40_MOUSE</t>
  </si>
  <si>
    <t>Ubiquitin-60S ribosomal protein L40 OS=Mus musculus GN=Uba52 PE=1 SV=2</t>
  </si>
  <si>
    <t>sp|O70423|AOC3_MOUSE</t>
  </si>
  <si>
    <t>Membrane primary amine oxidase OS=Mus musculus GN=Aoc3 PE=1 SV=3</t>
  </si>
  <si>
    <t>sp|Q9Z2E9|BSCL2_MOUSE</t>
  </si>
  <si>
    <t>Seipin OS=Mus musculus GN=Bscl2 PE=1 SV=2</t>
  </si>
  <si>
    <t>A0A0R4J225|A0A0R4J225_MOUSE</t>
  </si>
  <si>
    <t>Bernardinelli-Seip congenital lipodystrophy 2 homolog (Human) isoform CRA_a OS=Mus musculus GN=Bscl2 PE=1 SV=1</t>
  </si>
  <si>
    <t>G3X922|G3X922_MOUSE</t>
  </si>
  <si>
    <t>DnaJ heat shock protein family (Hsp40) member C13 OS=Mus musculus GN=Dnajc13 PE=1 SV=1</t>
  </si>
  <si>
    <t>D4AFX7|D4AFX7_MOUSE</t>
  </si>
  <si>
    <t>sp|Q8BKC5|IPO5_MOUSE</t>
  </si>
  <si>
    <t>Importin-5 OS=Mus musculus GN=Ipo5 PE=1 SV=3</t>
  </si>
  <si>
    <t>sp|Q8VDN2|AT1A1_MOUSE</t>
  </si>
  <si>
    <t>Sodium/potassium-transporting ATPase subunit alpha-1 OS=Mus musculus GN=Atp1a1 PE=1 SV=1</t>
  </si>
  <si>
    <t>sp|P51863|VA0D1_MOUSE</t>
  </si>
  <si>
    <t>V-type proton ATPase subunit d 1 OS=Mus musculus GN=Atp6v0d1 PE=1 SV=2</t>
  </si>
  <si>
    <t>sp|Q9CQQ7|AT5F1_MOUSE</t>
  </si>
  <si>
    <t>ATP synthase F(0) complex subunit B1 mitochondrial OS=Mus musculus GN=Atp5f1 PE=1 SV=1</t>
  </si>
  <si>
    <t>sp|P0CW70|D19L2_MOUSE</t>
  </si>
  <si>
    <t>Probable C-mannosyltransferase DPY19L2 OS=Mus musculus GN=Dpy19l2 PE=1 SV=1</t>
  </si>
  <si>
    <t>sp|Q3UVK0|ERMP1_MOUSE</t>
  </si>
  <si>
    <t>Endoplasmic reticulum metallopeptidase 1 OS=Mus musculus GN=Ermp1 PE=1 SV=2</t>
  </si>
  <si>
    <t>sp|O35604|NPC1_MOUSE</t>
  </si>
  <si>
    <t>Niemann-Pick C1 protein OS=Mus musculus GN=Npc1 PE=1 SV=2</t>
  </si>
  <si>
    <t>sp|P97300|NPTN_MOUSE</t>
  </si>
  <si>
    <t>Neuroplastin OS=Mus musculus GN=Nptn PE=1 SV=3</t>
  </si>
  <si>
    <t>sp|O55242|SGMR1_MOUSE</t>
  </si>
  <si>
    <t>Sigma non-opioid intracellular receptor 1 OS=Mus musculus GN=Sigmar1 PE=1 SV=1</t>
  </si>
  <si>
    <t>F8VQC9|F8VQC9_MOUSE</t>
  </si>
  <si>
    <t>Anion exchange protein OS=Mus musculus GN=Slc4a7 PE=1 SV=1</t>
  </si>
  <si>
    <t>sp|P58242|ASM3B_MOUSE</t>
  </si>
  <si>
    <t>Acid sphingomyelinase-like phosphodiesterase 3b OS=Mus musculus GN=Smpdl3b PE=1 SV=1</t>
  </si>
  <si>
    <t>A0A0A0MQM3|A0A0A0MQM3_MOUSE</t>
  </si>
  <si>
    <t>NADH-cytochrome b5 reductase 3 (Fragment) OS=Mus musculus GN=Cyb5r3 PE=1 SV=6</t>
  </si>
  <si>
    <t>sp|Q9DCN2|NB5R3_MOUSE</t>
  </si>
  <si>
    <t>NADH-cytochrome b5 reductase 3 OS=Mus musculus GN=Cyb5r3 PE=1 SV=3</t>
  </si>
  <si>
    <t>F2Z456|F2Z456_MOUSE</t>
  </si>
  <si>
    <t>NADH-cytochrome b5 reductase OS=Mus musculus GN=Cyb5r3 PE=1 SV=1</t>
  </si>
  <si>
    <t>sp|Q9WV27|AT1A4_MOUSE</t>
  </si>
  <si>
    <t>Sodium/potassium-transporting ATPase subunit alpha-4 OS=Mus musculus GN=Atp1a4 PE=1 SV=3</t>
  </si>
  <si>
    <t>sp|P35846|FOLR1_MOUSE</t>
  </si>
  <si>
    <t>Folate receptor alpha OS=Mus musculus GN=Folr1 PE=1 SV=2</t>
  </si>
  <si>
    <t>sp|Q3UDW8|HGNAT_MOUSE</t>
  </si>
  <si>
    <t>Heparan-alpha-glucosaminide N-acetyltransferase OS=Mus musculus GN=Hgsnat PE=1 SV=2</t>
  </si>
  <si>
    <t>Q8CDK8|Q8CDK8_MOUSE</t>
  </si>
  <si>
    <t>Prominin-1 OS=Mus musculus GN=Prom1 PE=1 SV=1</t>
  </si>
  <si>
    <t>Q8R056|Q8R056_MOUSE</t>
  </si>
  <si>
    <t>Prom1 protein OS=Mus musculus GN=Prom1 PE=1 SV=1</t>
  </si>
  <si>
    <t>sp|Q99MR3|S12A9_MOUSE</t>
  </si>
  <si>
    <t>Solute carrier family 12 member 9 OS=Mus musculus GN=Slc12a9 PE=1 SV=2</t>
  </si>
  <si>
    <t>sp|Q8BJA2|S41A1_MOUSE</t>
  </si>
  <si>
    <t>Solute carrier family 41 member 1 OS=Mus musculus GN=Slc41a1 PE=2 SV=1</t>
  </si>
  <si>
    <t>sp|Q8VEK0|CC50A_MOUSE</t>
  </si>
  <si>
    <t>Cell cycle control protein 50A OS=Mus musculus GN=Tmem30a PE=1 SV=1</t>
  </si>
  <si>
    <t>sp|Q9QZI9|SERC3_MOUSE</t>
  </si>
  <si>
    <t>Serine incorporator 3 OS=Mus musculus GN=Serinc3 PE=1 SV=2</t>
  </si>
  <si>
    <t>Q9ESU7|Q9ESU7_MOUSE</t>
  </si>
  <si>
    <t>Amino acid transporter OS=Mus musculus GN=Slc1a5 PE=1 SV=1</t>
  </si>
  <si>
    <t>sp|Q9JIM1|S29A1_MOUSE</t>
  </si>
  <si>
    <t>Equilibrative nucleoside transporter 1 OS=Mus musculus GN=Slc29a1 PE=1 SV=3</t>
  </si>
  <si>
    <t>sp|P97370|AT1B3_MOUSE</t>
  </si>
  <si>
    <t>Sodium/potassium-transporting ATPase subunit beta-3 OS=Mus musculus GN=Atp1b3 PE=1 SV=1</t>
  </si>
  <si>
    <t>A0A0A0MQC6|A0A0A0MQC6_MOUSE</t>
  </si>
  <si>
    <t>RIKEN cDNA 5330417C22 gene OS=Mus musculus GN=5330417C22Rik PE=1 SV=1</t>
  </si>
  <si>
    <t>V9GWR8|V9GWR8_MOUSE</t>
  </si>
  <si>
    <t>RIKEN cDNA 5330417C22 gene (Fragment) OS=Mus musculus GN=5330417C22Rik PE=1 SV=1</t>
  </si>
  <si>
    <t>sp|Q9WVK0|ATRAP_MOUSE</t>
  </si>
  <si>
    <t>Type-1 angiotensin II receptor-associated protein OS=Mus musculus GN=Agtrap PE=1 SV=2</t>
  </si>
  <si>
    <t>sp|P47740|AL3A2_MOUSE</t>
  </si>
  <si>
    <t>Fatty aldehyde dehydrogenase OS=Mus musculus GN=Aldh3a2 PE=1 SV=2</t>
  </si>
  <si>
    <t>B1AV77|B1AV77_MOUSE</t>
  </si>
  <si>
    <t>Aldehyde dehydrogenase OS=Mus musculus GN=Aldh3a2 PE=1 SV=1</t>
  </si>
  <si>
    <t>B1ATI0|B1ATI0_MOUSE</t>
  </si>
  <si>
    <t>sp|P27786|CP17A_MOUSE</t>
  </si>
  <si>
    <t>Steroid 17-alpha-hydroxylase/17 20 lyase OS=Mus musculus GN=Cyp17a1 PE=1 SV=1</t>
  </si>
  <si>
    <t>sp|P61804|DAD1_MOUSE</t>
  </si>
  <si>
    <t>Dolichyl-diphosphooligosaccharide--protein glycosyltransferase subunit DAD1 OS=Mus musculus GN=Dad1 PE=1 SV=3</t>
  </si>
  <si>
    <t>sp|Q8CF27|FA24A_MOUSE</t>
  </si>
  <si>
    <t>Protein FAM24A OS=Mus musculus GN=Fam24a PE=3 SV=1</t>
  </si>
  <si>
    <t>sp|O35469|3BHS6_MOUSE</t>
  </si>
  <si>
    <t>3 beta-hydroxysteroid dehydrogenase/Delta 5--&gt;4-isomerase type 6 OS=Mus musculus GN=Hsd3b6 PE=1 SV=4</t>
  </si>
  <si>
    <t>sp|A2AFS3|K1324_MOUSE</t>
  </si>
  <si>
    <t>UPF0577 protein KIAA1324 OS=Mus musculus GN=Kiaa1324 PE=1 SV=1</t>
  </si>
  <si>
    <t>sp|Q3TTY0|PLB1_MOUSE</t>
  </si>
  <si>
    <t>Phospholipase B1 membrane-associated OS=Mus musculus GN=Plb1 PE=1 SV=2</t>
  </si>
  <si>
    <t>sp|Q61469|PLPP1_MOUSE</t>
  </si>
  <si>
    <t>Phospholipid phosphatase 1 OS=Mus musculus GN=Plpp1 PE=1 SV=1</t>
  </si>
  <si>
    <t>sp|Q99JY8|PLPP3_MOUSE</t>
  </si>
  <si>
    <t>Phospholipid phosphatase 3 OS=Mus musculus GN=Plpp3 PE=1 SV=1</t>
  </si>
  <si>
    <t>sp|Q9CWH6|PSA7L_MOUSE</t>
  </si>
  <si>
    <t>Proteasome subunit alpha type-7-like OS=Mus musculus GN=Psma8 PE=1 SV=1</t>
  </si>
  <si>
    <t>sp|Q07797|LG3BP_MOUSE</t>
  </si>
  <si>
    <t>Galectin-3-binding protein OS=Mus musculus GN=Lgals3bp PE=1 SV=1</t>
  </si>
  <si>
    <t>sp|P51881|ADT2_MOUSE</t>
  </si>
  <si>
    <t>ADP/ATP translocase 2 OS=Mus musculus GN=Slc25a5 PE=1 SV=3</t>
  </si>
  <si>
    <t>sp|P41233|ABCA1_MOUSE</t>
  </si>
  <si>
    <t>ATP-binding cassette sub-family A member 1 OS=Mus musculus GN=Abca1 PE=1 SV=4</t>
  </si>
  <si>
    <t>sp|Q8K448|ABCA5_MOUSE</t>
  </si>
  <si>
    <t>ATP-binding cassette sub-family A member 5 OS=Mus musculus GN=Abca5 PE=1 SV=2</t>
  </si>
  <si>
    <t>sp|Q9D517|PLCC_MOUSE</t>
  </si>
  <si>
    <t>1-acyl-sn-glycerol-3-phosphate acyltransferase gamma OS=Mus musculus GN=Agpat3 PE=1 SV=2</t>
  </si>
  <si>
    <t>sp|P15920|VPP2_MOUSE</t>
  </si>
  <si>
    <t>V-type proton ATPase 116 kDa subunit a isoform 2 OS=Mus musculus GN=Atp6v0a2 PE=1 SV=2</t>
  </si>
  <si>
    <t>sp|P49817|CAV1_MOUSE</t>
  </si>
  <si>
    <t>Caveolin-1 OS=Mus musculus GN=Cav1 PE=1 SV=1</t>
  </si>
  <si>
    <t>sp|Q9Z0R9|FADS2_MOUSE</t>
  </si>
  <si>
    <t>Fatty acid desaturase 2 OS=Mus musculus GN=Fads2 PE=1 SV=1</t>
  </si>
  <si>
    <t>sp|Q3TT99|GDPD4_MOUSE</t>
  </si>
  <si>
    <t>Glycerophosphodiester phosphodiesterase domain-containing protein 4 OS=Mus musculus GN=Gdpd4 PE=2 SV=1</t>
  </si>
  <si>
    <t>sp|Q61999|ODFP1_MOUSE</t>
  </si>
  <si>
    <t>Outer dense fiber protein 1 OS=Mus musculus GN=Odf1 PE=2 SV=1</t>
  </si>
  <si>
    <t>A6H656|A6H656_MOUSE</t>
  </si>
  <si>
    <t>Odf1 protein OS=Mus musculus GN=Odf1 PE=2 SV=1</t>
  </si>
  <si>
    <t>sp|Q9WV38|GTR5_MOUSE</t>
  </si>
  <si>
    <t>Solute carrier family 2 facilitated glucose transporter member 5 OS=Mus musculus GN=Slc2a5 PE=1 SV=2</t>
  </si>
  <si>
    <t>sp|Q3TDQ1|STT3B_MOUSE</t>
  </si>
  <si>
    <t>Dolichyl-diphosphooligosaccharide--protein glycosyltransferase subunit STT3B OS=Mus musculus GN=Stt3b PE=1 SV=2</t>
  </si>
  <si>
    <t>sp|Q8BTV1|TUSC3_MOUSE</t>
  </si>
  <si>
    <t>Tumor suppressor candidate 3 OS=Mus musculus GN=Tusc3 PE=1 SV=1</t>
  </si>
  <si>
    <t>sp|Q61093|CY24B_MOUSE</t>
  </si>
  <si>
    <t>Cytochrome b-245 heavy chain OS=Mus musculus GN=Cybb PE=1 SV=1</t>
  </si>
  <si>
    <t>sp|Q8K4X7|PLCD_MOUSE</t>
  </si>
  <si>
    <t>1-acyl-sn-glycerol-3-phosphate acyltransferase delta OS=Mus musculus GN=Agpat4 PE=1 SV=1</t>
  </si>
  <si>
    <t>F7AAP4|F7AAP4_MOUSE</t>
  </si>
  <si>
    <t>Calcium-transporting ATPase OS=Mus musculus GN=Atp2b4 PE=1 SV=1</t>
  </si>
  <si>
    <t>E9Q828|E9Q828_MOUSE</t>
  </si>
  <si>
    <t>sp|Q6Q477|AT2B4_MOUSE</t>
  </si>
  <si>
    <t>Plasma membrane calcium-transporting ATPase 4 OS=Mus musculus GN=Atp2b4 PE=1 SV=1</t>
  </si>
  <si>
    <t>K3W4T3|K3W4T3_MOUSE</t>
  </si>
  <si>
    <t>V-type proton ATPase subunit a OS=Mus musculus GN=Atp6v0a1 PE=1 SV=1</t>
  </si>
  <si>
    <t>sp|Q9Z1G4|VPP1_MOUSE</t>
  </si>
  <si>
    <t>V-type proton ATPase 116 kDa subunit a isoform 1 OS=Mus musculus GN=Atp6v0a1 PE=1 SV=3</t>
  </si>
  <si>
    <t>sp|P61620|S61A1_MOUSE</t>
  </si>
  <si>
    <t>Protein transport protein Sec61 subunit alpha isoform 1 OS=Mus musculus GN=Sec61a1 PE=1 SV=2</t>
  </si>
  <si>
    <t>Q9CYJ6|Q9CYJ6_MOUSE</t>
  </si>
  <si>
    <t>Protein transport protein Sec61 subunit alpha isoform 2 OS=Mus musculus GN=Sec61a2 PE=1 SV=1</t>
  </si>
  <si>
    <t>sp|Q9JLR1|S61A2_MOUSE</t>
  </si>
  <si>
    <t>Protein transport protein Sec61 subunit alpha isoform 2 OS=Mus musculus GN=Sec61a2 PE=2 SV=3</t>
  </si>
  <si>
    <t>sp|Q3V132|ADT4_MOUSE</t>
  </si>
  <si>
    <t>ADP/ATP translocase 4 OS=Mus musculus GN=Slc25a31 PE=1 SV=1</t>
  </si>
  <si>
    <t>sp|P46978|STT3A_MOUSE</t>
  </si>
  <si>
    <t>Dolichyl-diphosphooligosaccharide--protein glycosyltransferase subunit STT3A OS=Mus musculus GN=Stt3a PE=1 SV=1</t>
  </si>
  <si>
    <t>sp|Q9D1X9|TM50B_MOUSE</t>
  </si>
  <si>
    <t>Transmembrane protein 50B OS=Mus musculus GN=Tmem50b PE=1 SV=1</t>
  </si>
  <si>
    <t>sp|P53986|MOT1_MOUSE</t>
  </si>
  <si>
    <t>Monocarboxylate transporter 1 OS=Mus musculus GN=Slc16a1 PE=1 SV=1</t>
  </si>
  <si>
    <t>sp|P48962|ADT1_MOUSE</t>
  </si>
  <si>
    <t>ADP/ATP translocase 1 OS=Mus musculus GN=Slc25a4 PE=1 SV=4</t>
  </si>
  <si>
    <t>sp|Q8JZQ2|AFG32_MOUSE</t>
  </si>
  <si>
    <t>AFG3-like protein 2 OS=Mus musculus GN=Afg3l2 PE=1 SV=1</t>
  </si>
  <si>
    <t>sp|Q8BXV2|BRI3B_MOUSE</t>
  </si>
  <si>
    <t>BRI3-binding protein OS=Mus musculus GN=Bri3bp PE=1 SV=1</t>
  </si>
  <si>
    <t>sp|Q5XKN4|JAGN1_MOUSE</t>
  </si>
  <si>
    <t>Protein jagunal homolog 1 OS=Mus musculus GN=Jagn1 PE=1 SV=2</t>
  </si>
  <si>
    <t>sp|Q99JH8|ERD21_MOUSE</t>
  </si>
  <si>
    <t>ER lumen protein-retaining receptor 1 OS=Mus musculus GN=Kdelr1 PE=1 SV=1</t>
  </si>
  <si>
    <t>sp|P24668|MPRD_MOUSE</t>
  </si>
  <si>
    <t>Cation-dependent mannose-6-phosphate receptor OS=Mus musculus GN=M6pr PE=1 SV=1</t>
  </si>
  <si>
    <t>G5E814|G5E814_MOUSE</t>
  </si>
  <si>
    <t>MCG5603 OS=Mus musculus GN=Ndufa11 PE=1 SV=1</t>
  </si>
  <si>
    <t>sp|Q921R8|S41A3_MOUSE</t>
  </si>
  <si>
    <t>Solute carrier family 41 member 3 OS=Mus musculus GN=Slc41a3 PE=1 SV=1</t>
  </si>
  <si>
    <t>G3X937|G3X937_MOUSE</t>
  </si>
  <si>
    <t>F6UR10|F6UR10_MOUSE</t>
  </si>
  <si>
    <t>Signal peptidase complex subunit 1 OS=Mus musculus GN=Spcs1 PE=1 SV=2</t>
  </si>
  <si>
    <t>sp|Q9DBX3|SUSD2_MOUSE</t>
  </si>
  <si>
    <t>Sushi domain-containing protein 2 OS=Mus musculus GN=Susd2 PE=1 SV=1</t>
  </si>
  <si>
    <t>D3Z1Y1|D3Z1Y1_MOUSE</t>
  </si>
  <si>
    <t>E3 ubiquitin-protein ligase synoviolin OS=Mus musculus GN=Syvn1 PE=1 SV=1</t>
  </si>
  <si>
    <t>A0A0R4J1R1|A0A0R4J1R1_MOUSE</t>
  </si>
  <si>
    <t>sp|Q9DBY1|SYVN1_MOUSE</t>
  </si>
  <si>
    <t>E3 ubiquitin-protein ligase synoviolin OS=Mus musculus GN=Syvn1 PE=1 SV=3</t>
  </si>
  <si>
    <t>sp|P40237|CD82_MOUSE</t>
  </si>
  <si>
    <t>CD82 antigen OS=Mus musculus GN=Cd82 PE=1 SV=1</t>
  </si>
  <si>
    <t>sp|O70503|DHB12_MOUSE</t>
  </si>
  <si>
    <t>Very-long-chain 3-oxoacyl-CoA reductase OS=Mus musculus GN=Hsd17b12 PE=1 SV=1</t>
  </si>
  <si>
    <t>sp|Q8BW75|AOFB_MOUSE</t>
  </si>
  <si>
    <t>Amine oxidase [flavin-containing] B OS=Mus musculus GN=Maob PE=1 SV=4</t>
  </si>
  <si>
    <t>sp|P14094|AT1B1_MOUSE</t>
  </si>
  <si>
    <t>Sodium/potassium-transporting ATPase subunit beta-1 OS=Mus musculus GN=Atp1b1 PE=1 SV=1</t>
  </si>
  <si>
    <t>sp|P0DP43|CTSRE_MOUSE</t>
  </si>
  <si>
    <t>Cation channel sperm-associated protein subunit epsilon OS=Mus musculus GN=Catspere PE=1 SV=1</t>
  </si>
  <si>
    <t>E9Q3X6|E9Q3X6_MOUSE</t>
  </si>
  <si>
    <t>Amine oxidase OS=Mus musculus GN=Maob PE=1 SV=1</t>
  </si>
  <si>
    <t>B1ATV0|B1ATV0_MOUSE</t>
  </si>
  <si>
    <t>Chloride channel protein OS=Mus musculus GN=Clcn5 PE=1 SV=1</t>
  </si>
  <si>
    <t>sp|Q9WVD4|CLCN5_MOUSE</t>
  </si>
  <si>
    <t>H(+)/Cl(-) exchange transporter 5 OS=Mus musculus GN=Clcn5 PE=1 SV=1</t>
  </si>
  <si>
    <t>A0A0A6YW87|A0A0A6YW87_MOUSE</t>
  </si>
  <si>
    <t>Cornichon homolog 4 (Drosophila) isoform CRA_a OS=Mus musculus GN=Cnih4 PE=1 SV=1</t>
  </si>
  <si>
    <t>sp|Q9CX13|CNIH4_MOUSE</t>
  </si>
  <si>
    <t>Protein cornichon homolog 4 OS=Mus musculus GN=Cnih4 PE=2 SV=1</t>
  </si>
  <si>
    <t>sp|Q9CPQ1|COX6C_MOUSE</t>
  </si>
  <si>
    <t>Cytochrome c oxidase subunit 6C OS=Mus musculus GN=Cox6c PE=1 SV=3</t>
  </si>
  <si>
    <t>sp|O88792|JAM1_MOUSE</t>
  </si>
  <si>
    <t>Junctional adhesion molecule A OS=Mus musculus GN=F11r PE=1 SV=2</t>
  </si>
  <si>
    <t>sp|Q91VC9|GHITM_MOUSE</t>
  </si>
  <si>
    <t>Growth hormone-inducible transmembrane protein OS=Mus musculus GN=Ghitm PE=1 SV=1</t>
  </si>
  <si>
    <t>sp|P48774|GSTM5_MOUSE</t>
  </si>
  <si>
    <t>Glutathione S-transferase Mu 5 OS=Mus musculus GN=Gstm5 PE=1 SV=1</t>
  </si>
  <si>
    <t>E9PVM7|E9PVM7_MOUSE</t>
  </si>
  <si>
    <t>Glutathione S-transferase (Fragment) OS=Mus musculus GN=Gstm5 PE=1 SV=1</t>
  </si>
  <si>
    <t>sp|P03888|NU1M_MOUSE</t>
  </si>
  <si>
    <t>NADH-ubiquinone oxidoreductase chain 1 OS=Mus musculus GN=Mtnd1 PE=1 SV=3</t>
  </si>
  <si>
    <t>E0CXB5|E0CXB5_MOUSE</t>
  </si>
  <si>
    <t>Pituitary tumor-transforming gene 1 protein-interacting protein (Fragment) OS=Mus musculus GN=Pttg1ip PE=1 SV=1</t>
  </si>
  <si>
    <t>sp|Q8R143|PTTG_MOUSE</t>
  </si>
  <si>
    <t>Pituitary tumor-transforming gene 1 protein-interacting protein OS=Mus musculus GN=Pttg1ip PE=1 SV=1</t>
  </si>
  <si>
    <t>Q3TSA8|Q3TSA8_MOUSE</t>
  </si>
  <si>
    <t>Secretory carrier-associated membrane protein OS=Mus musculus GN=Scamp1 PE=1 SV=1</t>
  </si>
  <si>
    <t>sp|Q8K021|SCAM1_MOUSE</t>
  </si>
  <si>
    <t>Secretory carrier-associated membrane protein 1 OS=Mus musculus GN=Scamp1 PE=1 SV=1</t>
  </si>
  <si>
    <t>D3YTP4|D3YTP4_MOUSE</t>
  </si>
  <si>
    <t>Secretory carrier-associated membrane protein (Fragment) OS=Mus musculus GN=Scamp1 PE=1 SV=1</t>
  </si>
  <si>
    <t>A0A1L1SUU4|A0A1L1SUU4_MOUSE</t>
  </si>
  <si>
    <t>Secretory carrier-associated membrane protein (Fragment) OS=Mus musculus GN=Scamp2 PE=1 SV=1</t>
  </si>
  <si>
    <t>sp|Q9ERN0|SCAM2_MOUSE</t>
  </si>
  <si>
    <t>Secretory carrier-associated membrane protein 2 OS=Mus musculus GN=Scamp2 PE=1 SV=1</t>
  </si>
  <si>
    <t>sp|Q9WVL3|S12A7_MOUSE</t>
  </si>
  <si>
    <t>Solute carrier family 12 member 7 OS=Mus musculus GN=Slc12a7 PE=1 SV=1</t>
  </si>
  <si>
    <t>sp|Q9QXX4|CMC2_MOUSE</t>
  </si>
  <si>
    <t>Calcium-binding mitochondrial carrier protein Aralar2 OS=Mus musculus GN=Slc25a13 PE=1 SV=1</t>
  </si>
  <si>
    <t>Q2TK27|Q2TK27_MOUSE</t>
  </si>
  <si>
    <t>Intestinal GLUT8 transporter MSP1 OS=Mus musculus GN=Slc2a8 PE=1 SV=1</t>
  </si>
  <si>
    <t>Q2TK26|Q2TK26_MOUSE</t>
  </si>
  <si>
    <t>Intestinal GLUT8 transporter MSP2 OS=Mus musculus GN=Slc2a8 PE=1 SV=1</t>
  </si>
  <si>
    <t>sp|Q9JIF3|GTR8_MOUSE</t>
  </si>
  <si>
    <t>Solute carrier family 2 facilitated glucose transporter member 8 OS=Mus musculus GN=Slc2a8 PE=1 SV=2</t>
  </si>
  <si>
    <t>sp|Q8VE96|S35F6_MOUSE</t>
  </si>
  <si>
    <t>Solute carrier family 35 member F6 OS=Mus musculus GN=Slc35f6 PE=1 SV=1</t>
  </si>
  <si>
    <t>A0A1D5RLX9|A0A1D5RLX9_MOUSE</t>
  </si>
  <si>
    <t>Putative sodium-coupled neutral amino acid transporter 7 (Fragment) OS=Mus musculus GN=Slc38a7 PE=1 SV=1</t>
  </si>
  <si>
    <t>sp|Q8BWH0|S38A7_MOUSE</t>
  </si>
  <si>
    <t>Putative sodium-coupled neutral amino acid transporter 7 OS=Mus musculus GN=Slc38a7 PE=1 SV=1</t>
  </si>
  <si>
    <t>sp|Q31125|S39A7_MOUSE</t>
  </si>
  <si>
    <t>Zinc transporter SLC39A7 OS=Mus musculus GN=Slc39a7 PE=1 SV=2</t>
  </si>
  <si>
    <t>sp|O08807|PRDX4_MOUSE</t>
  </si>
  <si>
    <t>Peroxiredoxin-4 OS=Mus musculus GN=Prdx4 PE=1 SV=1</t>
  </si>
  <si>
    <t>sp|Q9D6X5|S52A3_MOUSE</t>
  </si>
  <si>
    <t>Solute carrier family 52 riboflavin transporter member 3 OS=Mus musculus GN=Slc52a3 PE=1 SV=3</t>
  </si>
  <si>
    <t>D3Z7P2|D3Z7P2_MOUSE</t>
  </si>
  <si>
    <t>Transmembrane protein 109 (Fragment) OS=Mus musculus GN=Tmem109 PE=1 SV=1</t>
  </si>
  <si>
    <t>D3Z3Z2|D3Z3Z2_MOUSE</t>
  </si>
  <si>
    <t>D3YX08|D3YX08_MOUSE</t>
  </si>
  <si>
    <t>Transmembrane protein 109 OS=Mus musculus GN=Tmem109 PE=1 SV=1</t>
  </si>
  <si>
    <t>D3Z0I8|D3Z0I8_MOUSE</t>
  </si>
  <si>
    <t>sp|Q3UBX0|TM109_MOUSE</t>
  </si>
  <si>
    <t>Transmembrane protein 109 OS=Mus musculus GN=Tmem109 PE=1 SV=2</t>
  </si>
  <si>
    <t>sp|Q9D9S2|TM225_MOUSE</t>
  </si>
  <si>
    <t>Transmembrane protein 225 OS=Mus musculus GN=Tmem225 PE=1 SV=1</t>
  </si>
  <si>
    <t>sp|Q9CXL1|TM50A_MOUSE</t>
  </si>
  <si>
    <t>Transmembrane protein 50A OS=Mus musculus GN=Tmem50a PE=1 SV=1</t>
  </si>
  <si>
    <t>sp|Q4VAE3|TMM65_MOUSE</t>
  </si>
  <si>
    <t>Transmembrane protein 65 OS=Mus musculus GN=Tmem65 PE=1 SV=1</t>
  </si>
  <si>
    <t>A0A0B4J1E9|A0A0B4J1E9_MOUSE</t>
  </si>
  <si>
    <t>V-set and immunoglobulin domain-containing protein 1 OS=Mus musculus GN=Vsig1 PE=1 SV=1</t>
  </si>
  <si>
    <t>sp|Q9Z0U0|XPR1_MOUSE</t>
  </si>
  <si>
    <t>Xenotropic and polytropic retrovirus receptor 1 OS=Mus musculus GN=Xpr1 PE=1 SV=1</t>
  </si>
  <si>
    <t>sp|P61027|RAB10_MOUSE</t>
  </si>
  <si>
    <t>Ras-related protein Rab-10 OS=Mus musculus GN=Rab10 PE=1 SV=1</t>
  </si>
  <si>
    <t>sp|Q6X893|CTL1_MOUSE</t>
  </si>
  <si>
    <t>Choline transporter-like protein 1 OS=Mus musculus GN=Slc44a1 PE=1 SV=3</t>
  </si>
  <si>
    <t>A2AMH5|A2AMH5_MOUSE</t>
  </si>
  <si>
    <t>Choline transporter-like protein 1 OS=Mus musculus GN=Slc44a1 PE=1 SV=1</t>
  </si>
  <si>
    <t>A2AMH4|A2AMH4_MOUSE</t>
  </si>
  <si>
    <t>sp|P60710|ACTB_MOUSE</t>
  </si>
  <si>
    <t>Actin cytoplasmic 1 OS=Mus musculus GN=Actb PE=1 SV=1</t>
  </si>
  <si>
    <t>sp|P63260|ACTG_MOUSE</t>
  </si>
  <si>
    <t>Actin cytoplasmic 2 OS=Mus musculus GN=Actg1 PE=1 SV=1</t>
  </si>
  <si>
    <t>sp|P48771|CX7A2_MOUSE</t>
  </si>
  <si>
    <t>Cytochrome c oxidase subunit 7A2 mitochondrial OS=Mus musculus GN=Cox7a2 PE=1 SV=2</t>
  </si>
  <si>
    <t>sp|Q9CZU6|CISY_MOUSE</t>
  </si>
  <si>
    <t>Citrate synthase mitochondrial OS=Mus musculus GN=Cs PE=1 SV=1</t>
  </si>
  <si>
    <t>sp|P09242|PPBT_MOUSE</t>
  </si>
  <si>
    <t>Alkaline phosphatase tissue-nonspecific isozyme OS=Mus musculus GN=Alpl PE=1 SV=2</t>
  </si>
  <si>
    <t>sp|Q8BVF7|APH1A_MOUSE</t>
  </si>
  <si>
    <t>Gamma-secretase subunit APH-1A OS=Mus musculus GN=Aph1a PE=1 SV=2</t>
  </si>
  <si>
    <t>sp|P98197|AT11A_MOUSE</t>
  </si>
  <si>
    <t>Probable phospholipid-transporting ATPase IH OS=Mus musculus GN=Atp11a PE=1 SV=1</t>
  </si>
  <si>
    <t>E9Q3G7|E9Q3G7_MOUSE</t>
  </si>
  <si>
    <t>Phospholipid-transporting ATPase OS=Mus musculus GN=Atp11a PE=1 SV=1</t>
  </si>
  <si>
    <t>Q810N3|Q810N3_MOUSE</t>
  </si>
  <si>
    <t>CDNA sequence BC049730 OS=Mus musculus GN=BC049730 PE=1 SV=1</t>
  </si>
  <si>
    <t>sp|Q9CQB5|CISD2_MOUSE</t>
  </si>
  <si>
    <t>CDGSH iron-sulfur domain-containing protein 2 OS=Mus musculus GN=Cisd2 PE=1 SV=1</t>
  </si>
  <si>
    <t>sp|P56392|CX7A1_MOUSE</t>
  </si>
  <si>
    <t>Cytochrome c oxidase subunit 7A1 mitochondrial OS=Mus musculus GN=Cox7a1 PE=1 SV=1</t>
  </si>
  <si>
    <t>A0A140LIU4|A0A140LIU4_MOUSE</t>
  </si>
  <si>
    <t>sp|Q9D5H4|FTMT_MOUSE</t>
  </si>
  <si>
    <t>Ferritin mitochondrial OS=Mus musculus GN=Ftmt PE=1 SV=2</t>
  </si>
  <si>
    <t>sp|Q8C129|LCAP_MOUSE</t>
  </si>
  <si>
    <t>Leucyl-cystinyl aminopeptidase OS=Mus musculus GN=Lnpep PE=1 SV=1</t>
  </si>
  <si>
    <t>sp|P00158|CYB_MOUSE</t>
  </si>
  <si>
    <t>Cytochrome b OS=Mus musculus GN=Mt-Cyb PE=1 SV=1</t>
  </si>
  <si>
    <t>D3YXT0|D3YXT0_MOUSE</t>
  </si>
  <si>
    <t>NADH dehydrogenase [ubiquinone] iron-sulfur protein 2 mitochondrial OS=Mus musculus GN=Ndufs2 PE=1 SV=1</t>
  </si>
  <si>
    <t>sp|Q91WD5|NDUS2_MOUSE</t>
  </si>
  <si>
    <t>A0A0A6YXD3|A0A0A6YXD3_MOUSE</t>
  </si>
  <si>
    <t>NADH dehydrogenase [ubiquinone] iron-sulfur protein 2 mitochondrial (Fragment) OS=Mus musculus GN=Ndufs2 PE=1 SV=5</t>
  </si>
  <si>
    <t>A0A0A6YW30|A0A0A6YW30_MOUSE</t>
  </si>
  <si>
    <t>NADH dehydrogenase [ubiquinone] iron-sulfur protein 2 mitochondrial (Fragment) OS=Mus musculus GN=Ndufs2 PE=1 SV=1</t>
  </si>
  <si>
    <t>sp|Q9Z1X2|PTSS2_MOUSE</t>
  </si>
  <si>
    <t>Phosphatidylserine synthase 2 OS=Mus musculus GN=Ptdss2 PE=1 SV=2</t>
  </si>
  <si>
    <t>sp|Q9QXP0|RHCG_MOUSE</t>
  </si>
  <si>
    <t>Ammonium transporter Rh type C OS=Mus musculus GN=Rhcg PE=1 SV=2</t>
  </si>
  <si>
    <t>sp|P62342|SELT_MOUSE</t>
  </si>
  <si>
    <t>Selenoprotein T OS=Mus musculus GN=Selenot PE=1 SV=2</t>
  </si>
  <si>
    <t>Z4YMV2|Z4YMV2_MOUSE</t>
  </si>
  <si>
    <t>Multidrug and toxin extrusion protein (Fragment) OS=Mus musculus GN=Slc47a2 PE=3 SV=1</t>
  </si>
  <si>
    <t>sp|Q3V050|S47A2_MOUSE</t>
  </si>
  <si>
    <t>Multidrug and toxin extrusion protein 2 OS=Mus musculus GN=Slc47a2 PE=1 SV=1</t>
  </si>
  <si>
    <t>Q14DL2|Q14DL2_MOUSE</t>
  </si>
  <si>
    <t>Slco6d1 protein OS=Mus musculus GN=Slco6d1 PE=2 SV=1</t>
  </si>
  <si>
    <t>Q9D5W6|Q9D5W6_MOUSE</t>
  </si>
  <si>
    <t>MCG6225 OS=Mus musculus GN=Slco6d1 PE=2 SV=1</t>
  </si>
  <si>
    <t>sp|P62307|RUXF_MOUSE</t>
  </si>
  <si>
    <t>Small nuclear ribonucleoprotein F OS=Mus musculus GN=Snrpf PE=1 SV=1</t>
  </si>
  <si>
    <t>sp|Q9JJF9|SPP2A_MOUSE</t>
  </si>
  <si>
    <t>Signal peptide peptidase-like 2A OS=Mus musculus GN=Sppl2a PE=1 SV=2</t>
  </si>
  <si>
    <t>sp|Q8BH24|TM9S4_MOUSE</t>
  </si>
  <si>
    <t>Transmembrane 9 superfamily member 4 OS=Mus musculus GN=Tm9sf4 PE=1 SV=1</t>
  </si>
  <si>
    <t>A2A6S1|A2A6S1_MOUSE</t>
  </si>
  <si>
    <t>Transmembrane protein 104 OS=Mus musculus GN=Tmem104 PE=1 SV=1</t>
  </si>
  <si>
    <t>sp|Q3TB48|TM104_MOUSE</t>
  </si>
  <si>
    <t>sp|Q9CXY1|TM175_MOUSE</t>
  </si>
  <si>
    <t>Endosomal/lysomomal potassium channel TMEM175 OS=Mus musculus GN=Tmem175 PE=1 SV=2</t>
  </si>
  <si>
    <t>sp|Q9D710|TMX2_MOUSE</t>
  </si>
  <si>
    <t>Thioredoxin-related transmembrane protein 2 OS=Mus musculus GN=Tmx2 PE=1 SV=1</t>
  </si>
  <si>
    <t>Q99L96|Q99L96_MOUSE</t>
  </si>
  <si>
    <t>Tetraspanin OS=Mus musculus GN=Tspan6 PE=1 SV=1</t>
  </si>
  <si>
    <t>sp|O70401|TSN6_MOUSE</t>
  </si>
  <si>
    <t>Tetraspanin-6 OS=Mus musculus GN=Tspan6 PE=1 SV=1</t>
  </si>
  <si>
    <t>Q8C872|Q8C872_MOUSE</t>
  </si>
  <si>
    <t>Putative uncharacterized protein OS=Mus musculus GN=Tfrc PE=1 SV=1</t>
  </si>
  <si>
    <t>sp|Q62351|TFR1_MOUSE</t>
  </si>
  <si>
    <t>Transferrin receptor protein 1 OS=Mus musculus GN=Tfrc PE=1 SV=1</t>
  </si>
  <si>
    <t>sp|P05214|TBA3_MOUSE</t>
  </si>
  <si>
    <t>Tubulin alpha-3 chain OS=Mus musculus GN=Tuba3a PE=1 SV=1</t>
  </si>
  <si>
    <t>sp|P84078|ARF1_MOUSE</t>
  </si>
  <si>
    <t>ADP-ribosylation factor 1 OS=Mus musculus GN=Arf1 PE=1 SV=2</t>
  </si>
  <si>
    <t>sp|Q8BSL7|ARF2_MOUSE</t>
  </si>
  <si>
    <t>ADP-ribosylation factor 2 OS=Mus musculus GN=Arf2 PE=1 SV=2</t>
  </si>
  <si>
    <t>sp|P61205|ARF3_MOUSE</t>
  </si>
  <si>
    <t>ADP-ribosylation factor 3 OS=Mus musculus GN=Arf3 PE=2 SV=2</t>
  </si>
  <si>
    <t>sp|P84084|ARF5_MOUSE</t>
  </si>
  <si>
    <t>ADP-ribosylation factor 5 OS=Mus musculus GN=Arf5 PE=1 SV=2</t>
  </si>
  <si>
    <t>sp|P09528|FRIH_MOUSE</t>
  </si>
  <si>
    <t>Ferritin heavy chain OS=Mus musculus GN=Fth1 PE=1 SV=2</t>
  </si>
  <si>
    <t>sp|B2RXS4|PLXB2_MOUSE</t>
  </si>
  <si>
    <t>Plexin-B2 OS=Mus musculus GN=Plxnb2 PE=1 SV=1</t>
  </si>
  <si>
    <t>sp|P61750|ARF4_MOUSE</t>
  </si>
  <si>
    <t>ADP-ribosylation factor 4 OS=Mus musculus GN=Arf4 PE=1 SV=2</t>
  </si>
  <si>
    <t>E9Q226|E9Q226_MOUSE</t>
  </si>
  <si>
    <t>Cyclin Y-like 1 OS=Mus musculus GN=Ccnyl1 PE=1 SV=1</t>
  </si>
  <si>
    <t>D3YUJ3|D3YUJ3_MOUSE</t>
  </si>
  <si>
    <t>sp|Q1A3B0|CERS3_MOUSE</t>
  </si>
  <si>
    <t>Ceramide synthase 3 OS=Mus musculus GN=Cers3 PE=1 SV=1</t>
  </si>
  <si>
    <t>Z4YL78|Z4YL78_MOUSE</t>
  </si>
  <si>
    <t>Cytoskeleton-associated protein 5 OS=Mus musculus GN=Ckap5 PE=1 SV=1</t>
  </si>
  <si>
    <t>A0A0R4J0K2|A0A0R4J0K2_MOUSE</t>
  </si>
  <si>
    <t>sp|A2AGT5|CKAP5_MOUSE</t>
  </si>
  <si>
    <t>K3W4R5|K3W4R5_MOUSE</t>
  </si>
  <si>
    <t>sp|Q9DB73|NB5R1_MOUSE</t>
  </si>
  <si>
    <t>NADH-cytochrome b5 reductase 1 OS=Mus musculus GN=Cyb5r1 PE=1 SV=1</t>
  </si>
  <si>
    <t>sp|Q5U458|DJC11_MOUSE</t>
  </si>
  <si>
    <t>DnaJ homolog subfamily C member 11 OS=Mus musculus GN=Dnajc11 PE=1 SV=2</t>
  </si>
  <si>
    <t>A0A1B0GSZ1|A0A1B0GSZ1_MOUSE</t>
  </si>
  <si>
    <t>Epithelial membrane protein 3 (Fragment) OS=Mus musculus GN=Emp3 PE=4 SV=1</t>
  </si>
  <si>
    <t>sp|O35912|EMP3_MOUSE</t>
  </si>
  <si>
    <t>Epithelial membrane protein 3 OS=Mus musculus GN=Emp3 PE=2 SV=2</t>
  </si>
  <si>
    <t>sp|Q9CQ35|GRPL2_MOUSE</t>
  </si>
  <si>
    <t>GLIPR1-like protein 2 OS=Mus musculus GN=Glipr1l2 PE=1 SV=1</t>
  </si>
  <si>
    <t>F6Z9R1|F6Z9R1_MOUSE</t>
  </si>
  <si>
    <t>Uncharacterized protein (Fragment) OS=Mus musculus GN=Gm20538 PE=4 SV=1</t>
  </si>
  <si>
    <t>E9Q2A2|E9Q2A2_MOUSE</t>
  </si>
  <si>
    <t>Uncharacterized protein (Fragment) OS=Mus musculus GN=Gm38392 PE=4 SV=2</t>
  </si>
  <si>
    <t>sp|P35802|GPM6A_MOUSE</t>
  </si>
  <si>
    <t>Neuronal membrane glycoprotein M6-a OS=Mus musculus GN=Gpm6a PE=1 SV=1</t>
  </si>
  <si>
    <t>sp|Q3UN02|LCLT1_MOUSE</t>
  </si>
  <si>
    <t>Lysocardiolipin acyltransferase 1 OS=Mus musculus GN=Lclat1 PE=1 SV=2</t>
  </si>
  <si>
    <t>sp|Q9CQ74|LERL1_MOUSE</t>
  </si>
  <si>
    <t>Leptin receptor overlapping transcript-like 1 OS=Mus musculus GN=Leprotl1 PE=2 SV=1</t>
  </si>
  <si>
    <t>sp|Q9DC37|MFSD1_MOUSE</t>
  </si>
  <si>
    <t>Major facilitator superfamily domain-containing protein 1 OS=Mus musculus GN=Mfsd1 PE=1 SV=1</t>
  </si>
  <si>
    <t>sp|A1L314|MPEG1_MOUSE</t>
  </si>
  <si>
    <t>Macrophage-expressed gene 1 protein OS=Mus musculus GN=Mpeg1 PE=1 SV=1</t>
  </si>
  <si>
    <t>E9QN37|E9QN37_MOUSE</t>
  </si>
  <si>
    <t>sp|Q791T5|MTCH1_MOUSE</t>
  </si>
  <si>
    <t>Mitochondrial carrier homolog 1 OS=Mus musculus GN=Mtch1 PE=1 SV=1</t>
  </si>
  <si>
    <t>sp|P03899|NU3M_MOUSE</t>
  </si>
  <si>
    <t>NADH-ubiquinone oxidoreductase chain 3 OS=Mus musculus GN=Mtnd3 PE=1 SV=3</t>
  </si>
  <si>
    <t>F6VCY0|F6VCY0_MOUSE</t>
  </si>
  <si>
    <t>NADH dehydrogenase [ubiquinone] 1 beta subcomplex subunit 8 mitochondrial (Fragment) OS=Mus musculus GN=Ndufb8 PE=1 SV=1</t>
  </si>
  <si>
    <t>Q3V406|Q3V406_MOUSE</t>
  </si>
  <si>
    <t>NADH dehydrogenase [ubiquinone] 1 beta subcomplex subunit 8 mitochondrial OS=Mus musculus GN=Ndufb8 PE=1 SV=1</t>
  </si>
  <si>
    <t>sp|Q9D6J5|NDUB8_MOUSE</t>
  </si>
  <si>
    <t>Q5F284|Q5F284_MOUSE</t>
  </si>
  <si>
    <t>Phospholipid scramblase (Fragment) OS=Mus musculus GN=Plscr3 PE=1 SV=1</t>
  </si>
  <si>
    <t>sp|Q9JIZ9|PLS3_MOUSE</t>
  </si>
  <si>
    <t>Phospholipid scramblase 3 OS=Mus musculus GN=Plscr3 PE=1 SV=1</t>
  </si>
  <si>
    <t>sp|P57787|MOT4_MOUSE</t>
  </si>
  <si>
    <t>Monocarboxylate transporter 4 OS=Mus musculus GN=Slc16a3 PE=1 SV=1</t>
  </si>
  <si>
    <t>sp|Q8BUX5|RHBG_MOUSE</t>
  </si>
  <si>
    <t>Ammonium transporter Rh type B OS=Mus musculus GN=Rhbg PE=1 SV=1</t>
  </si>
  <si>
    <t>B0QZV3|B0QZV3_MOUSE</t>
  </si>
  <si>
    <t>Sodium/hydrogen exchanger OS=Mus musculus GN=Slc9a6 PE=1 SV=1</t>
  </si>
  <si>
    <t>A1L3P4|A1L3P4_MOUSE</t>
  </si>
  <si>
    <t>sp|P62317|SMD2_MOUSE</t>
  </si>
  <si>
    <t>Small nuclear ribonucleoprotein Sm D2 OS=Mus musculus GN=Snrpd2 PE=1 SV=1</t>
  </si>
  <si>
    <t>sp|Q8BVA2|TM222_MOUSE</t>
  </si>
  <si>
    <t>Transmembrane protein 222 OS=Mus musculus GN=Tmem222 PE=1 SV=1</t>
  </si>
  <si>
    <t>sp|Q9DAV9|TM38B_MOUSE</t>
  </si>
  <si>
    <t>Trimeric intracellular cation channel type B OS=Mus musculus GN=Tmem38b PE=1 SV=1</t>
  </si>
  <si>
    <t>A0A0A0MQK8|A0A0A0MQK8_MOUSE</t>
  </si>
  <si>
    <t>Transmembrane protein 53 (Fragment) OS=Mus musculus GN=Tmem53 PE=4 SV=1</t>
  </si>
  <si>
    <t>sp|Q9D0Z3|TMM53_MOUSE</t>
  </si>
  <si>
    <t>Transmembrane protein 53 OS=Mus musculus GN=Tmem53 PE=2 SV=1</t>
  </si>
  <si>
    <t>sp|Q9EQJ0|TPC1_MOUSE</t>
  </si>
  <si>
    <t>Two pore calcium channel protein 1 OS=Mus musculus GN=Tpcn1 PE=1 SV=1</t>
  </si>
  <si>
    <t>sp|Q8R3G9|TSN8_MOUSE</t>
  </si>
  <si>
    <t>Tetraspanin-8 OS=Mus musculus GN=Tspan8 PE=1 SV=1</t>
  </si>
  <si>
    <t>sp|Q9CZ13|QCR1_MOUSE</t>
  </si>
  <si>
    <t>Cytochrome b-c1 complex subunit 1 mitochondrial OS=Mus musculus GN=Uqcrc1 PE=1 SV=2</t>
  </si>
  <si>
    <t>A0A140LHR3|A0A140LHR3_MOUSE</t>
  </si>
  <si>
    <t>Signal peptidase complex subunit 2 OS=Mus musculus GN=Spcs2 PE=1 SV=1</t>
  </si>
  <si>
    <t>sp|Q9CYN2|SPCS2_MOUSE</t>
  </si>
  <si>
    <t>A0A140LJ01|A0A140LJ01_MOUSE</t>
  </si>
  <si>
    <t>Signal peptidase complex subunit 2 (Fragment) OS=Mus musculus GN=Spcs2 PE=1 SV=1</t>
  </si>
  <si>
    <t>A0A140LHG8|A0A140LHG8_MOUSE</t>
  </si>
  <si>
    <t>sp|Q8R422|CD109_MOUSE</t>
  </si>
  <si>
    <t>CD109 antigen OS=Mus musculus GN=Cd109 PE=1 SV=1</t>
  </si>
  <si>
    <t>sp|P41731|CD63_MOUSE</t>
  </si>
  <si>
    <t>CD63 antigen OS=Mus musculus GN=Cd63 PE=1 SV=2</t>
  </si>
  <si>
    <t>A0A1W2P8C6|A0A1W2P8C6_MOUSE</t>
  </si>
  <si>
    <t>Tetraspanin (Fragment) OS=Mus musculus GN=Cd63 PE=1 SV=1</t>
  </si>
  <si>
    <t>sp|P17047|LAMP2_MOUSE</t>
  </si>
  <si>
    <t>Lysosome-associated membrane glycoprotein 2 OS=Mus musculus GN=Lamp2 PE=1 SV=2</t>
  </si>
  <si>
    <t>sp|Q9CQD1|RAB5A_MOUSE</t>
  </si>
  <si>
    <t>Ras-related protein Rab-5A OS=Mus musculus GN=Rab5a PE=1 SV=1</t>
  </si>
  <si>
    <t>A0A0R4J1H0|A0A0R4J1H0_MOUSE</t>
  </si>
  <si>
    <t>E3 ubiquitin-protein ligase MARCH5 OS=Mus musculus GN=March5 PE=1 SV=1</t>
  </si>
  <si>
    <t>sp|Q3KNM2|MARH5_MOUSE</t>
  </si>
  <si>
    <t>sp|Q8CBH7|MARHB_MOUSE</t>
  </si>
  <si>
    <t>E3 ubiquitin-protein ligase MARCH11 OS=Mus musculus GN=March11 PE=2 SV=2</t>
  </si>
  <si>
    <t>D3YXE6|D3YXE6_MOUSE</t>
  </si>
  <si>
    <t>E3 ubiquitin-protein ligase MARCH11 OS=Mus musculus GN=March11 PE=4 SV=1</t>
  </si>
  <si>
    <t>Q99PA7|Q99PA7_MOUSE</t>
  </si>
  <si>
    <t>MCG117379 OS=Mus musculus GN=4930550L24Rik PE=1 SV=1</t>
  </si>
  <si>
    <t>sp|Q80WJ6|MRP9_MOUSE</t>
  </si>
  <si>
    <t>Multidrug resistance-associated protein 9 OS=Mus musculus GN=Abcc12 PE=2 SV=1</t>
  </si>
  <si>
    <t>sp|Q80VQ0|AL3B1_MOUSE</t>
  </si>
  <si>
    <t>Aldehyde dehydrogenase family 3 member B1 OS=Mus musculus GN=Aldh3b1 PE=1 SV=1</t>
  </si>
  <si>
    <t>sp|P17426|AP2A1_MOUSE</t>
  </si>
  <si>
    <t>AP-2 complex subunit alpha-1 OS=Mus musculus GN=Ap2a1 PE=1 SV=1</t>
  </si>
  <si>
    <t>Q4R1J7|Q4R1J7_MOUSE</t>
  </si>
  <si>
    <t>Anterior pharynx defective 1b putative splice variant OS=Mus musculus GN=Aph1c PE=2 SV=1</t>
  </si>
  <si>
    <t>sp|Q9DCZ9|APH1C_MOUSE</t>
  </si>
  <si>
    <t>Putative gamma-secretase subunit APH-1C OS=Mus musculus GN=Aph1c PE=2 SV=1</t>
  </si>
  <si>
    <t>sp|Q8C0M9|ASGL1_MOUSE</t>
  </si>
  <si>
    <t>Isoaspartyl peptidase/L-asparaginase OS=Mus musculus GN=Asrgl1 PE=1 SV=1</t>
  </si>
  <si>
    <t>sp|A2RTF1|CTSRB_MOUSE</t>
  </si>
  <si>
    <t>Cation channel sperm-associated protein subunit beta OS=Mus musculus GN=Catsperb PE=1 SV=1</t>
  </si>
  <si>
    <t>sp|Q9Z0G9|CLD3_MOUSE</t>
  </si>
  <si>
    <t>Claudin-3 OS=Mus musculus GN=Cldn3 PE=1 SV=1</t>
  </si>
  <si>
    <t>sp|Q8BNI4|DERL2_MOUSE</t>
  </si>
  <si>
    <t>Derlin-2 OS=Mus musculus GN=Derl2 PE=1 SV=2</t>
  </si>
  <si>
    <t>Q4V9V3|Q4V9V3_MOUSE</t>
  </si>
  <si>
    <t>Elongation of very long chain fatty acids protein OS=Mus musculus GN=Elovl1 PE=1 SV=1</t>
  </si>
  <si>
    <t>sp|Q9JLJ5|ELOV1_MOUSE</t>
  </si>
  <si>
    <t>Elongation of very long chain fatty acids protein 1 OS=Mus musculus GN=Elovl1 PE=1 SV=1</t>
  </si>
  <si>
    <t>sp|Q9ES89|EXTL2_MOUSE</t>
  </si>
  <si>
    <t>Exostosin-like 2 OS=Mus musculus GN=Extl2 PE=1 SV=1</t>
  </si>
  <si>
    <t>sp|P23780|BGAL_MOUSE</t>
  </si>
  <si>
    <t>Beta-galactosidase OS=Mus musculus GN=Glb1 PE=1 SV=1</t>
  </si>
  <si>
    <t>Q8BZW3|Q8BZW3_MOUSE</t>
  </si>
  <si>
    <t>Beta-galactosidase-1-like protein 2 OS=Mus musculus GN=Glb1l2 PE=1 SV=1</t>
  </si>
  <si>
    <t>E0CYE1|E0CYE1_MOUSE</t>
  </si>
  <si>
    <t>Beta-galactosidase OS=Mus musculus GN=Glb1l2 PE=1 SV=1</t>
  </si>
  <si>
    <t>sp|Q3UPY5|GLBL2_MOUSE</t>
  </si>
  <si>
    <t>A0A0R4J0L1|A0A0R4J0L1_MOUSE</t>
  </si>
  <si>
    <t>G3UWR9|G3UWR9_MOUSE</t>
  </si>
  <si>
    <t>H-2 class II histocompatibility antigen A-Q alpha chain OS=Mus musculus GN=H2-Aa PE=1 SV=1</t>
  </si>
  <si>
    <t>sp|P14438|HA2U_MOUSE</t>
  </si>
  <si>
    <t>H-2 class II histocompatibility antigen A-U alpha chain (Fragment) OS=Mus musculus GN=H2-Aa PE=1 SV=1</t>
  </si>
  <si>
    <t>sp|P14434|HA2B_MOUSE</t>
  </si>
  <si>
    <t>H-2 class II histocompatibility antigen A-B alpha chain OS=Mus musculus GN=H2-Aa PE=1 SV=2</t>
  </si>
  <si>
    <t>sp|O89013|OBRG_MOUSE</t>
  </si>
  <si>
    <t>Leptin receptor gene-related protein OS=Mus musculus GN=Leprot PE=1 SV=1</t>
  </si>
  <si>
    <t>sp|P61327|MGN_MOUSE</t>
  </si>
  <si>
    <t>Protein mago nashi homolog OS=Mus musculus GN=Magoh PE=2 SV=1</t>
  </si>
  <si>
    <t>G3UZW7|G3UZW7_MOUSE</t>
  </si>
  <si>
    <t>Protein mago nashi homolog 2 OS=Mus musculus GN=Magohb PE=4 SV=1</t>
  </si>
  <si>
    <t>sp|Q9CQL1|MGN2_MOUSE</t>
  </si>
  <si>
    <t>Protein mago nashi homolog 2 OS=Mus musculus GN=Magohb PE=2 SV=1</t>
  </si>
  <si>
    <t>A0A023T778|A0A023T778_MOUSE</t>
  </si>
  <si>
    <t>Mago nashi protein OS=Mus musculus GN=Magohb PE=1 SV=1</t>
  </si>
  <si>
    <t>sp|Q78XF5|OSTC_MOUSE</t>
  </si>
  <si>
    <t>Oligosaccharyltransferase complex subunit OSTC OS=Mus musculus GN=Ostc PE=1 SV=1</t>
  </si>
  <si>
    <t>A0A0R4J1P4|A0A0R4J1P4_MOUSE</t>
  </si>
  <si>
    <t>Post-GPI attachment to proteins factor 2 OS=Mus musculus GN=Pgap2 PE=4 SV=1</t>
  </si>
  <si>
    <t>sp|Q3TQR0|PGAP2_MOUSE</t>
  </si>
  <si>
    <t>Post-GPI attachment to proteins factor 2 OS=Mus musculus GN=Pgap2 PE=1 SV=2</t>
  </si>
  <si>
    <t>sp|P48455|PP2BC_MOUSE</t>
  </si>
  <si>
    <t>Serine/threonine-protein phosphatase 2B catalytic subunit gamma isoform OS=Mus musculus GN=Ppp3cc PE=1 SV=1</t>
  </si>
  <si>
    <t>sp|Q5SSW2|PSME4_MOUSE</t>
  </si>
  <si>
    <t>Proteasome activator complex subunit 4 OS=Mus musculus GN=Psme4 PE=1 SV=1</t>
  </si>
  <si>
    <t>sp|O35074|PTGIS_MOUSE</t>
  </si>
  <si>
    <t>Prostacyclin synthase OS=Mus musculus GN=Ptgis PE=1 SV=1</t>
  </si>
  <si>
    <t>sp|Q9CQV4|RETR3_MOUSE</t>
  </si>
  <si>
    <t>Reticulophagy regulator 3 OS=Mus musculus GN=Retreg3 PE=1 SV=1</t>
  </si>
  <si>
    <t>sp|O35609|SCAM3_MOUSE</t>
  </si>
  <si>
    <t>Secretory carrier-associated membrane protein 3 OS=Mus musculus GN=Scamp3 PE=1 SV=3</t>
  </si>
  <si>
    <t>sp|Q497L8|S22AG_MOUSE</t>
  </si>
  <si>
    <t>Solute carrier family 22 member 16 OS=Mus musculus GN=Slc22a16 PE=2 SV=1</t>
  </si>
  <si>
    <t>sp|Q60738|ZNT1_MOUSE</t>
  </si>
  <si>
    <t>Zinc transporter 1 OS=Mus musculus GN=Slc30a1 PE=1 SV=1</t>
  </si>
  <si>
    <t>sp|Q8R3L5|SO3A1_MOUSE</t>
  </si>
  <si>
    <t>Solute carrier organic anion transporter family member 3A1 OS=Mus musculus GN=Slco3a1 PE=1 SV=1</t>
  </si>
  <si>
    <t>S4R2T3|S4R2T3_MOUSE</t>
  </si>
  <si>
    <t>Small integral membrane protein 1 OS=Mus musculus GN=Smim1 PE=1 SV=1</t>
  </si>
  <si>
    <t>sp|P0C8K7|SMIM1_MOUSE</t>
  </si>
  <si>
    <t>sp|P27048|RSMB_MOUSE</t>
  </si>
  <si>
    <t>Small nuclear ribonucleoprotein-associated protein B OS=Mus musculus GN=Snrpb PE=1 SV=1</t>
  </si>
  <si>
    <t>A0A0G2JGN4|A0A0G2JGN4_MOUSE</t>
  </si>
  <si>
    <t>Small nuclear ribonucleoprotein-associated protein B OS=Mus musculus GN=Snrpb PE=4 SV=1</t>
  </si>
  <si>
    <t>sp|P63163|RSMN_MOUSE</t>
  </si>
  <si>
    <t>Small nuclear ribonucleoprotein-associated protein N OS=Mus musculus GN=Snrpn PE=1 SV=1</t>
  </si>
  <si>
    <t>sp|Q9D563|TM114_MOUSE</t>
  </si>
  <si>
    <t>Transmembrane protein 114 OS=Mus musculus GN=Tmem114 PE=1 SV=1</t>
  </si>
  <si>
    <t>sp|Q6PHN7|TM164_MOUSE</t>
  </si>
  <si>
    <t>Transmembrane protein 164 OS=Mus musculus GN=Tmem164 PE=1 SV=1</t>
  </si>
  <si>
    <t>D3YVM2|D3YVM2_MOUSE</t>
  </si>
  <si>
    <t>Transmembrane protein 59 OS=Mus musculus GN=Tmem59 PE=1 SV=1</t>
  </si>
  <si>
    <t>sp|Q9QY73|TMM59_MOUSE</t>
  </si>
  <si>
    <t>Transmembrane protein 59 OS=Mus musculus GN=Tmem59 PE=1 SV=2</t>
  </si>
  <si>
    <t>A2AJP5|A2AJP5_MOUSE</t>
  </si>
  <si>
    <t>Meckelin OS=Mus musculus GN=Tmem67 PE=1 SV=1</t>
  </si>
  <si>
    <t>sp|Q8BR76|MKS3_MOUSE</t>
  </si>
  <si>
    <t>Meckelin OS=Mus musculus GN=Tmem67 PE=1 SV=2</t>
  </si>
  <si>
    <t>E9QNI1|E9QNI1_MOUSE</t>
  </si>
  <si>
    <t>Q792Z1|Q792Z1_MOUSE</t>
  </si>
  <si>
    <t>MCG140784 OS=Mus musculus GN=Try10 PE=1 SV=1</t>
  </si>
  <si>
    <t>sp|Q6TEK5|VKORL_MOUSE</t>
  </si>
  <si>
    <t>Vitamin K epoxide reductase complex subunit 1-like protein 1 OS=Mus musculus GN=Vkorc1l1 PE=1 SV=1</t>
  </si>
  <si>
    <t>sp|O88983|STX8_MOUSE</t>
  </si>
  <si>
    <t>Syntaxin-8 OS=Mus musculus GN=Stx8 PE=1 SV=1</t>
  </si>
  <si>
    <t>sp|Q8QZY6|TSN14_MOUSE</t>
  </si>
  <si>
    <t>Tetraspanin-14 OS=Mus musculus GN=Tspan14 PE=1 SV=1</t>
  </si>
  <si>
    <t>sp|P68369|TBA1A_MOUSE</t>
  </si>
  <si>
    <t>Tubulin alpha-1A chain OS=Mus musculus GN=Tuba1a PE=1 SV=1</t>
  </si>
  <si>
    <t>sp|P05213|TBA1B_MOUSE</t>
  </si>
  <si>
    <t>Tubulin alpha-1B chain OS=Mus musculus GN=Tuba1b PE=1 SV=2</t>
  </si>
  <si>
    <t>sp|P68373|TBA1C_MOUSE</t>
  </si>
  <si>
    <t>Tubulin alpha-1C chain OS=Mus musculus GN=Tuba1c PE=1 SV=1</t>
  </si>
  <si>
    <t>E9Q638|E9Q638_MOUSE</t>
  </si>
  <si>
    <t>Disintegrin and metalloproteinase domain-containing protein 9 OS=Mus musculus GN=Adam9 PE=1 SV=1</t>
  </si>
  <si>
    <t>sp|Q61072|ADAM9_MOUSE</t>
  </si>
  <si>
    <t>Disintegrin and metalloproteinase domain-containing protein 9 OS=Mus musculus GN=Adam9 PE=1 SV=2</t>
  </si>
  <si>
    <t>A0A140LHU0|A0A140LHU0_MOUSE</t>
  </si>
  <si>
    <t>sp|Q6PIE5|AT1A2_MOUSE</t>
  </si>
  <si>
    <t>Sodium/potassium-transporting ATPase subunit alpha-2 OS=Mus musculus GN=Atp1a2 PE=1 SV=1</t>
  </si>
  <si>
    <t>sp|Q08857|CD36_MOUSE</t>
  </si>
  <si>
    <t>Platelet glycoprotein 4 OS=Mus musculus GN=Cd36 PE=1 SV=2</t>
  </si>
  <si>
    <t>sp|P35762|CD81_MOUSE</t>
  </si>
  <si>
    <t>CD81 antigen OS=Mus musculus GN=Cd81 PE=1 SV=2</t>
  </si>
  <si>
    <t>sp|Q8VCH6|DHC24_MOUSE</t>
  </si>
  <si>
    <t>Delta(24)-sterol reductase OS=Mus musculus GN=Dhcr24 PE=1 SV=1</t>
  </si>
  <si>
    <t>sp|P11370|ENV2_MOUSE</t>
  </si>
  <si>
    <t>Retrovirus-related Env polyprotein from Fv-4 locus OS=Mus musculus GN=Fv4 PE=1 SV=2</t>
  </si>
  <si>
    <t>sp|P17439|GLCM_MOUSE</t>
  </si>
  <si>
    <t>Glucosylceramidase OS=Mus musculus GN=Gba PE=1 SV=1</t>
  </si>
  <si>
    <t>sp|P20108|PRDX3_MOUSE</t>
  </si>
  <si>
    <t>Thioredoxin-dependent peroxide reductase mitochondrial OS=Mus musculus GN=Prdx3 PE=1 SV=1</t>
  </si>
  <si>
    <t>sp|P35278|RAB5C_MOUSE</t>
  </si>
  <si>
    <t>Ras-related protein Rab-5C OS=Mus musculus GN=Rab5c PE=1 SV=2</t>
  </si>
  <si>
    <t>Q8C266|Q8C266_MOUSE</t>
  </si>
  <si>
    <t>Putative uncharacterized protein OS=Mus musculus GN=Rab5c PE=1 SV=1</t>
  </si>
  <si>
    <t>A0A1L1SU40|A0A1L1SU40_MOUSE</t>
  </si>
  <si>
    <t>Choline transporter-like protein 2 (Fragment) OS=Mus musculus GN=Slc44a2 PE=1 SV=1</t>
  </si>
  <si>
    <t>A0A1L1SS87|A0A1L1SS87_MOUSE</t>
  </si>
  <si>
    <t>Choline transporter-like protein 2 (Fragment) OS=Mus musculus GN=Slc44a2 PE=3 SV=1</t>
  </si>
  <si>
    <t>Q3V0U0|Q3V0U0_MOUSE</t>
  </si>
  <si>
    <t>Phospholipid scramblase OS=Mus musculus GN=1700057G04Rik PE=2 SV=1</t>
  </si>
  <si>
    <t>A0A087WPD9|A0A087WPD9_MOUSE</t>
  </si>
  <si>
    <t>Phospholipid scramblase OS=Mus musculus GN=1700057G04Rik PE=3 SV=1</t>
  </si>
  <si>
    <t>sp|Q9JI39|ABCBA_MOUSE</t>
  </si>
  <si>
    <t>ATP-binding cassette sub-family B member 10 mitochondrial OS=Mus musculus GN=Abcb10 PE=1 SV=1</t>
  </si>
  <si>
    <t>S4R2E1|S4R2E1_MOUSE</t>
  </si>
  <si>
    <t>ATP-binding cassette sub-family G member 2 OS=Mus musculus GN=Abcg2 PE=1 SV=1</t>
  </si>
  <si>
    <t>A0A0R4J0B6|A0A0R4J0B6_MOUSE</t>
  </si>
  <si>
    <t>sp|Q7TMS5|ABCG2_MOUSE</t>
  </si>
  <si>
    <t>sp|Q8R534|ADM1B_MOUSE</t>
  </si>
  <si>
    <t>Disintegrin and metalloproteinase domain-containing protein 1b OS=Mus musculus GN=Adam1b PE=1 SV=2</t>
  </si>
  <si>
    <t>sp|P62320|SMD3_MOUSE</t>
  </si>
  <si>
    <t>Small nuclear ribonucleoprotein Sm D3 OS=Mus musculus GN=Snrpd3 PE=1 SV=1</t>
  </si>
  <si>
    <t>sp|Q3UGP8|AG10B_MOUSE</t>
  </si>
  <si>
    <t>Putative Dol-P-Glc:Glc(2)Man(9)GlcNAc(2)-PP-Dol alpha-1 2-glucosyltransferase OS=Mus musculus GN=Alg10b PE=1 SV=1</t>
  </si>
  <si>
    <t>sp|P17427|AP2A2_MOUSE</t>
  </si>
  <si>
    <t>AP-2 complex subunit alpha-2 OS=Mus musculus GN=Ap2a2 PE=1 SV=2</t>
  </si>
  <si>
    <t>Q6DFW5|Q6DFW5_MOUSE</t>
  </si>
  <si>
    <t>Phospholipid-transporting ATPase OS=Mus musculus GN=Atp11b PE=1 SV=1</t>
  </si>
  <si>
    <t>B2RQY6|B2RQY6_MOUSE</t>
  </si>
  <si>
    <t>BC035947 protein OS=Mus musculus GN=BC035947 PE=2 SV=1</t>
  </si>
  <si>
    <t>sp|O88870|BEST1_MOUSE</t>
  </si>
  <si>
    <t>Bestrophin-1 OS=Mus musculus GN=Best1 PE=2 SV=3</t>
  </si>
  <si>
    <t>sp|Q8BGU5|CCNY_MOUSE</t>
  </si>
  <si>
    <t>Cyclin-Y OS=Mus musculus GN=Ccny PE=1 SV=1</t>
  </si>
  <si>
    <t>sp|Q9CQX5|CLDN1_MOUSE</t>
  </si>
  <si>
    <t>Claudin domain-containing protein 1 OS=Mus musculus GN=Cldnd1 PE=1 SV=1</t>
  </si>
  <si>
    <t>sp|P52194|CLGN_MOUSE</t>
  </si>
  <si>
    <t>Calmegin OS=Mus musculus GN=Clgn PE=1 SV=2</t>
  </si>
  <si>
    <t>sp|P17665|COX7C_MOUSE</t>
  </si>
  <si>
    <t>Cytochrome c oxidase subunit 7C mitochondrial OS=Mus musculus GN=Cox7c PE=1 SV=1</t>
  </si>
  <si>
    <t>sp|Q99J56|DERL1_MOUSE</t>
  </si>
  <si>
    <t>Derlin-1 OS=Mus musculus GN=Derl1 PE=1 SV=1</t>
  </si>
  <si>
    <t>sp|P70245|EBP_MOUSE</t>
  </si>
  <si>
    <t>3-beta-hydroxysteroid-Delta(8) Delta(7)-isomerase OS=Mus musculus GN=Ebp PE=1 SV=3</t>
  </si>
  <si>
    <t>A0A1B0GRG7|A0A1B0GRG7_MOUSE</t>
  </si>
  <si>
    <t>Erlin-2 (Fragment) OS=Mus musculus GN=Erlin2 PE=1 SV=1</t>
  </si>
  <si>
    <t>A0A1B0GT43|A0A1B0GT43_MOUSE</t>
  </si>
  <si>
    <t>A0A1B0GRQ1|A0A1B0GRQ1_MOUSE</t>
  </si>
  <si>
    <t>A0A1B0GQZ0|A0A1B0GQZ0_MOUSE</t>
  </si>
  <si>
    <t>A0A1B0GSD8|A0A1B0GSD8_MOUSE</t>
  </si>
  <si>
    <t>sp|Q8BFZ9|ERLN2_MOUSE</t>
  </si>
  <si>
    <t>Erlin-2 OS=Mus musculus GN=Erlin2 PE=1 SV=1</t>
  </si>
  <si>
    <t>sp|Q99JP7|GGT7_MOUSE</t>
  </si>
  <si>
    <t>Gamma-glutamyltransferase 7 OS=Mus musculus GN=Ggt7 PE=1 SV=2</t>
  </si>
  <si>
    <t>sp|Q91WD0|GP108_MOUSE</t>
  </si>
  <si>
    <t>Protein GPR108 OS=Mus musculus GN=Gpr108 PE=1 SV=1</t>
  </si>
  <si>
    <t>sp|P24815|3BHS1_MOUSE</t>
  </si>
  <si>
    <t>3 beta-hydroxysteroid dehydrogenase/Delta 5--&gt;4-isomerase type 1 OS=Mus musculus GN=Hsd3b1 PE=1 SV=3</t>
  </si>
  <si>
    <t>A0A075B5T6|A0A075B5T6_MOUSE</t>
  </si>
  <si>
    <t>Immunoglobulin heavy variable V10-3 (Fragment) OS=Mus musculus GN=Ighv10-3 PE=4 SV=1</t>
  </si>
  <si>
    <t>A0A075B5P2|A0A075B5P2_MOUSE</t>
  </si>
  <si>
    <t>Immunoglobulin kappa constant (Fragment) OS=Mus musculus GN=Igkc PE=1 SV=1</t>
  </si>
  <si>
    <t>A0A0B4J1H6|A0A0B4J1H6_MOUSE</t>
  </si>
  <si>
    <t>Immunoglobulin kappa chain variable 2-137 (Fragment) OS=Mus musculus GN=Igkv2-137 PE=4 SV=1</t>
  </si>
  <si>
    <t>sp|Q60961|LAP4A_MOUSE</t>
  </si>
  <si>
    <t>Lysosomal-associated transmembrane protein 4A OS=Mus musculus GN=Laptm4a PE=1 SV=1</t>
  </si>
  <si>
    <t>E9QLR3|E9QLR3_MOUSE</t>
  </si>
  <si>
    <t>sp|P61793|LPAR1_MOUSE</t>
  </si>
  <si>
    <t>Lysophosphatidic acid receptor 1 OS=Mus musculus GN=Lpar1 PE=1 SV=1</t>
  </si>
  <si>
    <t>A2AMJ0|A2AMJ0_MOUSE</t>
  </si>
  <si>
    <t>Lysophosphatidic acid receptor 1 (Fragment) OS=Mus musculus GN=Lpar1 PE=1 SV=1</t>
  </si>
  <si>
    <t>A2AMI9|A2AMI9_MOUSE</t>
  </si>
  <si>
    <t>sp|Q9EQ31|LPAR3_MOUSE</t>
  </si>
  <si>
    <t>Lysophosphatidic acid receptor 3 OS=Mus musculus GN=Lpar3 PE=1 SV=1</t>
  </si>
  <si>
    <t>A0A087WSD2|A0A087WSD2_MOUSE</t>
  </si>
  <si>
    <t>Membrane-spanning 4-domains subfamily A member 14 OS=Mus musculus GN=Ms4a14 PE=4 SV=1</t>
  </si>
  <si>
    <t>sp|Q91ZP6|NFIP2_MOUSE</t>
  </si>
  <si>
    <t>NEDD4 family-interacting protein 2 (Fragment) OS=Mus musculus GN=Ndfip2 PE=1 SV=2</t>
  </si>
  <si>
    <t>M0QWK1|M0QWK1_MOUSE</t>
  </si>
  <si>
    <t>NEDD4 family-interacting protein 2 OS=Mus musculus GN=Ndfip2 PE=1 SV=1</t>
  </si>
  <si>
    <t>sp|Q3UUQ7|PGAP1_MOUSE</t>
  </si>
  <si>
    <t>GPI inositol-deacylase OS=Mus musculus GN=Pgap1 PE=1 SV=3</t>
  </si>
  <si>
    <t>sp|Q402U7|PRS44_MOUSE</t>
  </si>
  <si>
    <t>Serine protease 44 OS=Mus musculus GN=Prss44 PE=2 SV=1</t>
  </si>
  <si>
    <t>sp|Q62348|TSN_MOUSE</t>
  </si>
  <si>
    <t>Translin OS=Mus musculus GN=Tsn PE=1 SV=1</t>
  </si>
  <si>
    <t>sp|Q60870|REEP5_MOUSE</t>
  </si>
  <si>
    <t>Receptor expression-enhancing protein 5 OS=Mus musculus GN=Reep5 PE=1 SV=1</t>
  </si>
  <si>
    <t>G3X8R0|G3X8R0_MOUSE</t>
  </si>
  <si>
    <t>Receptor expression-enhancing protein OS=Mus musculus GN=Reep5 PE=1 SV=1</t>
  </si>
  <si>
    <t>sp|Q91XF4|RN167_MOUSE</t>
  </si>
  <si>
    <t>E3 ubiquitin-protein ligase RNF167 OS=Mus musculus GN=Rnf167 PE=2 SV=1</t>
  </si>
  <si>
    <t>sp|Q8CIF6|SIDT2_MOUSE</t>
  </si>
  <si>
    <t>SID1 transmembrane family member 2 OS=Mus musculus GN=Sidt2 PE=1 SV=1</t>
  </si>
  <si>
    <t>sp|Q9JIS8|S12A4_MOUSE</t>
  </si>
  <si>
    <t>Solute carrier family 12 member 4 OS=Mus musculus GN=Slc12a4 PE=1 SV=2</t>
  </si>
  <si>
    <t>F8WIJ0|F8WIJ0_MOUSE</t>
  </si>
  <si>
    <t>A0A1L1SVE2|A0A1L1SVE2_MOUSE</t>
  </si>
  <si>
    <t>Solute carrier family 6 member 16 OS=Mus musculus GN=Slc6a16 PE=4 SV=1</t>
  </si>
  <si>
    <t>A0A1L1SR47|A0A1L1SR47_MOUSE</t>
  </si>
  <si>
    <t>sp|Q8K596|NAC2_MOUSE</t>
  </si>
  <si>
    <t>Sodium/calcium exchanger 2 OS=Mus musculus GN=Slc8a2 PE=1 SV=1</t>
  </si>
  <si>
    <t>A0A0A6YVZ1|A0A0A6YVZ1_MOUSE</t>
  </si>
  <si>
    <t>Signal sequence receptor beta isoform CRA_b OS=Mus musculus GN=Ssr2 PE=1 SV=1</t>
  </si>
  <si>
    <t>sp|Q9CPW5|SSRB_MOUSE</t>
  </si>
  <si>
    <t>Translocon-associated protein subunit beta OS=Mus musculus GN=Ssr2 PE=1 SV=1</t>
  </si>
  <si>
    <t>A0A0A6YXB7|A0A0A6YXB7_MOUSE</t>
  </si>
  <si>
    <t>E0CX74|E0CX74_MOUSE</t>
  </si>
  <si>
    <t>Delta(14)-sterol reductase OS=Mus musculus GN=Tm7sf2 PE=1 SV=1</t>
  </si>
  <si>
    <t>E9Q4M8|E9Q4M8_MOUSE</t>
  </si>
  <si>
    <t>sp|Q71KT5|ERG24_MOUSE</t>
  </si>
  <si>
    <t>Delta(14)-sterol reductase OS=Mus musculus GN=Tm7sf2 PE=1 SV=2</t>
  </si>
  <si>
    <t>E9PZ69|E9PZ69_MOUSE</t>
  </si>
  <si>
    <t>Transmembrane 9 superfamily member OS=Mus musculus GN=Tm9sf2 PE=1 SV=1</t>
  </si>
  <si>
    <t>sp|P58021|TM9S2_MOUSE</t>
  </si>
  <si>
    <t>Transmembrane 9 superfamily member 2 OS=Mus musculus GN=Tm9sf2 PE=1 SV=1</t>
  </si>
  <si>
    <t>sp|Q9ET30|TM9S3_MOUSE</t>
  </si>
  <si>
    <t>Transmembrane 9 superfamily member 3 OS=Mus musculus GN=Tm9sf3 PE=1 SV=1</t>
  </si>
  <si>
    <t>sp|Q9WUH1|TM115_MOUSE</t>
  </si>
  <si>
    <t>Transmembrane protein 115 OS=Mus musculus GN=Tmem115 PE=1 SV=1</t>
  </si>
  <si>
    <t>sp|Q8BXZ1|TMX3_MOUSE</t>
  </si>
  <si>
    <t>Protein disulfide-isomerase TMX3 OS=Mus musculus GN=Tmx3 PE=1 SV=2</t>
  </si>
  <si>
    <t>sp|Q6P2B1|TNPO3_MOUSE</t>
  </si>
  <si>
    <t>Transportin-3 OS=Mus musculus GN=Tnpo3 PE=1 SV=1</t>
  </si>
  <si>
    <t>sp|Q6P5F7|TTYH3_MOUSE</t>
  </si>
  <si>
    <t>Protein tweety homolog 3 OS=Mus musculus GN=Ttyh3 PE=1 SV=1</t>
  </si>
  <si>
    <t>G3X8P6|G3X8P6_MOUSE</t>
  </si>
  <si>
    <t>Thioredoxin reductase 3 OS=Mus musculus GN=Txnrd3 PE=1 SV=1</t>
  </si>
  <si>
    <t>sp|Q99MD6|TRXR3_MOUSE</t>
  </si>
  <si>
    <t>Thioredoxin reductase 3 OS=Mus musculus GN=Txnrd3 PE=1 SV=3</t>
  </si>
  <si>
    <t>sp|Q8R1I1|QCR9_MOUSE</t>
  </si>
  <si>
    <t>Cytochrome b-c1 complex subunit 9 OS=Mus musculus GN=Uqcr10 PE=1 SV=1</t>
  </si>
  <si>
    <t>sp|Q9Z0K8|VNN1_MOUSE</t>
  </si>
  <si>
    <t>Pantetheinase OS=Mus musculus GN=Vnn1 PE=1 SV=3</t>
  </si>
  <si>
    <t>sp|P01837|IGKC_MOUSE</t>
  </si>
  <si>
    <t>Ig kappa chain C region OS=Mus musculus PE=1 SV=1</t>
  </si>
  <si>
    <t>sp|P10404|ENV1_MOUSE</t>
  </si>
  <si>
    <t>MLV-related proviral Env polyprotein OS=Mus musculus PE=1 SV=3</t>
  </si>
  <si>
    <t>sp|P07901|HS90A_MOUSE</t>
  </si>
  <si>
    <t>Heat shock protein HSP 90-alpha OS=Mus musculus GN=Hsp90aa1 PE=1 SV=4</t>
  </si>
  <si>
    <t>sp|Q07113|MPRI_MOUSE</t>
  </si>
  <si>
    <t>Cation-independent mannose-6-phosphate receptor OS=Mus musculus GN=Igf2r PE=1 SV=1</t>
  </si>
  <si>
    <t>sp|P09103|PDIA1_MOUSE</t>
  </si>
  <si>
    <t>Protein disulfide-isomerase OS=Mus musculus GN=P4hb PE=1 SV=2</t>
  </si>
  <si>
    <t>sp|Q8CFE6|S38A2_MOUSE</t>
  </si>
  <si>
    <t>Sodium-coupled neutral amino acid transporter 2 OS=Mus musculus GN=Slc38a2 PE=1 SV=1</t>
  </si>
  <si>
    <t>sp|O35316|SC6A6_MOUSE</t>
  </si>
  <si>
    <t>Sodium- and chloride-dependent taurine transporter OS=Mus musculus GN=Slc6a6 PE=1 SV=2</t>
  </si>
  <si>
    <t>Q9D807|Q9D807_MOUSE</t>
  </si>
  <si>
    <t>Putative uncharacterized protein OS=Mus musculus GN=2200002J24Rik PE=1 SV=1</t>
  </si>
  <si>
    <t>sp|Q8K441|ABCA6_MOUSE</t>
  </si>
  <si>
    <t>ATP-binding cassette sub-family A member 6 OS=Mus musculus GN=Abca6 PE=1 SV=2</t>
  </si>
  <si>
    <t>D6RFD9|D6RFD9_MOUSE</t>
  </si>
  <si>
    <t>ATP-binding cassette sub-family B member 9 OS=Mus musculus GN=Abcb9 PE=1 SV=1</t>
  </si>
  <si>
    <t>sp|Q9JJ59|ABCB9_MOUSE</t>
  </si>
  <si>
    <t>ATP-binding cassette sub-family B member 9 OS=Mus musculus GN=Abcb9 PE=2 SV=1</t>
  </si>
  <si>
    <t>sp|P24638|PPAL_MOUSE</t>
  </si>
  <si>
    <t>Lysosomal acid phosphatase OS=Mus musculus GN=Acp2 PE=1 SV=2</t>
  </si>
  <si>
    <t>sp|Q6UQ17|AT8B3_MOUSE</t>
  </si>
  <si>
    <t>Phospholipid-transporting ATPase IK OS=Mus musculus GN=Atp8b3 PE=1 SV=1</t>
  </si>
  <si>
    <t>sp|O08734|BAK_MOUSE</t>
  </si>
  <si>
    <t>Bcl-2 homologous antagonist/killer OS=Mus musculus GN=Bak1 PE=1 SV=3</t>
  </si>
  <si>
    <t>sp|Q8BVN3|CTSR4_MOUSE</t>
  </si>
  <si>
    <t>Cation channel sperm-associated protein 4 OS=Mus musculus GN=Catsper4 PE=1 SV=1</t>
  </si>
  <si>
    <t>E9QMY1|E9QMY1_MOUSE</t>
  </si>
  <si>
    <t>OX-2 membrane glycoprotein OS=Mus musculus GN=Cd200 PE=1 SV=1</t>
  </si>
  <si>
    <t>sp|O54901|OX2G_MOUSE</t>
  </si>
  <si>
    <t>Q80VX2|Q80VX2_MOUSE</t>
  </si>
  <si>
    <t>CD200 antigen OS=Mus musculus GN=Cd200 PE=1 SV=1</t>
  </si>
  <si>
    <t>D3Z187|D3Z187_MOUSE</t>
  </si>
  <si>
    <t>Leukocyte surface antigen CD47 OS=Mus musculus GN=Cd47 PE=1 SV=1</t>
  </si>
  <si>
    <t>sp|Q61735|CD47_MOUSE</t>
  </si>
  <si>
    <t>Leukocyte surface antigen CD47 OS=Mus musculus GN=Cd47 PE=1 SV=2</t>
  </si>
  <si>
    <t>F6SUM2|F6SUM2_MOUSE</t>
  </si>
  <si>
    <t>H(+)/Cl(-) exchange transporter 7 (Fragment) OS=Mus musculus GN=Clcn7 PE=4 SV=1</t>
  </si>
  <si>
    <t>E9PYL4|E9PYL4_MOUSE</t>
  </si>
  <si>
    <t>Chloride channel protein OS=Mus musculus GN=Clcn7 PE=1 SV=1</t>
  </si>
  <si>
    <t>sp|O70496|CLCN7_MOUSE</t>
  </si>
  <si>
    <t>H(+)/Cl(-) exchange transporter 7 OS=Mus musculus GN=Clcn7 PE=1 SV=1</t>
  </si>
  <si>
    <t>sp|Q8VBZ3|CLPT1_MOUSE</t>
  </si>
  <si>
    <t>Cleft lip and palate transmembrane protein 1 homolog OS=Mus musculus GN=Clptm1 PE=1 SV=1</t>
  </si>
  <si>
    <t>sp|Q69ZF7|CNNM4_MOUSE</t>
  </si>
  <si>
    <t>Metal transporter CNNM4 OS=Mus musculus GN=Cnnm4 PE=1 SV=2</t>
  </si>
  <si>
    <t>A0A0U1RPI1|A0A0U1RPI1_MOUSE</t>
  </si>
  <si>
    <t>Phospholemman OS=Mus musculus GN=Fxyd1 PE=1 SV=1</t>
  </si>
  <si>
    <t>sp|Q9Z239|PLM_MOUSE</t>
  </si>
  <si>
    <t>sp|P70696|H2B1A_MOUSE</t>
  </si>
  <si>
    <t>Histone H2B type 1-A OS=Mus musculus GN=Hist1h2ba PE=1 SV=3</t>
  </si>
  <si>
    <t>A0A140T8M9|A0A140T8M9_MOUSE</t>
  </si>
  <si>
    <t>Immunoglobulin kappa chain variable 1-122 (Fragment) OS=Mus musculus GN=Igkv1-122 PE=4 SV=2</t>
  </si>
  <si>
    <t>A0A0B4J1H8|A0A0B4J1H8_MOUSE</t>
  </si>
  <si>
    <t>Immunoglobulin kappa variable 1-133 (Fragment) OS=Mus musculus GN=Igkv1-133 PE=4 SV=1</t>
  </si>
  <si>
    <t>A0A0B4J1H7|A0A0B4J1H7_MOUSE</t>
  </si>
  <si>
    <t>Immunoglobulin kappa variable 1-135 (Fragment) OS=Mus musculus GN=Igkv1-135 PE=4 SV=1</t>
  </si>
  <si>
    <t>V9GX00|V9GX00_MOUSE</t>
  </si>
  <si>
    <t>Interleukin-6 receptor subunit beta OS=Mus musculus GN=Il6st PE=1 SV=1</t>
  </si>
  <si>
    <t>sp|Q00560|IL6RB_MOUSE</t>
  </si>
  <si>
    <t>Interleukin-6 receptor subunit beta OS=Mus musculus GN=Il6st PE=1 SV=2</t>
  </si>
  <si>
    <t>sp|Q3V3R4|ITA1_MOUSE</t>
  </si>
  <si>
    <t>Integrin alpha-1 OS=Mus musculus GN=Itga1 PE=1 SV=2</t>
  </si>
  <si>
    <t>sp|P11881|ITPR1_MOUSE</t>
  </si>
  <si>
    <t>Inositol 1 4 5-trisphosphate receptor type 1 OS=Mus musculus GN=Itpr1 PE=1 SV=2</t>
  </si>
  <si>
    <t>sp|Q9Z329|ITPR2_MOUSE</t>
  </si>
  <si>
    <t>Inositol 1 4 5-trisphosphate receptor type 2 OS=Mus musculus GN=Itpr2 PE=1 SV=4</t>
  </si>
  <si>
    <t>sp|Q9JL15|LEG8_MOUSE</t>
  </si>
  <si>
    <t>Galectin-8 OS=Mus musculus GN=Lgals8 PE=1 SV=1</t>
  </si>
  <si>
    <t>A8DIL0|A8DIL0_MOUSE</t>
  </si>
  <si>
    <t>Galectin OS=Mus musculus GN=Lgals8 PE=1 SV=1</t>
  </si>
  <si>
    <t>sp|Q9DBH5|LMAN2_MOUSE</t>
  </si>
  <si>
    <t>Vesicular integral-membrane protein VIP36 OS=Mus musculus GN=Lman2 PE=1 SV=2</t>
  </si>
  <si>
    <t>F7BC60|F7BC60_MOUSE</t>
  </si>
  <si>
    <t>Mitochondrial fission factor (Fragment) OS=Mus musculus GN=Mff PE=1 SV=1</t>
  </si>
  <si>
    <t>F7CTF8|F7CTF8_MOUSE</t>
  </si>
  <si>
    <t>E0CYI3|E0CYI3_MOUSE</t>
  </si>
  <si>
    <t>Mitochondrial fission factor OS=Mus musculus GN=Mff PE=1 SV=1</t>
  </si>
  <si>
    <t>sp|Q6PCP5|MFF_MOUSE</t>
  </si>
  <si>
    <t>E0CYB9|E0CYB9_MOUSE</t>
  </si>
  <si>
    <t>F6Y6V5|F6Y6V5_MOUSE</t>
  </si>
  <si>
    <t>NADH dehydrogenase [ubiquinone] 1 beta subcomplex subunit 5 mitochondrial (Fragment) OS=Mus musculus GN=Ndufb5 PE=1 SV=1</t>
  </si>
  <si>
    <t>D3YX99|D3YX99_MOUSE</t>
  </si>
  <si>
    <t>D3Z6W9|D3Z6W9_MOUSE</t>
  </si>
  <si>
    <t>NADH dehydrogenase [ubiquinone] 1 beta subcomplex subunit 5 mitochondrial OS=Mus musculus GN=Ndufb5 PE=1 SV=1</t>
  </si>
  <si>
    <t>sp|Q9CQH3|NDUB5_MOUSE</t>
  </si>
  <si>
    <t>sp|Q3UIU2|NDUB6_MOUSE</t>
  </si>
  <si>
    <t>NADH dehydrogenase [ubiquinone] 1 beta subcomplex subunit 6 OS=Mus musculus GN=Ndufb6 PE=1 SV=3</t>
  </si>
  <si>
    <t>sp|P18293|ANPRA_MOUSE</t>
  </si>
  <si>
    <t>Atrial natriuretic peptide receptor 1 OS=Mus musculus GN=Npr1 PE=1 SV=2</t>
  </si>
  <si>
    <t>E9PXK7|E9PXK7_MOUSE</t>
  </si>
  <si>
    <t>Peroxisomal membrane protein 11B OS=Mus musculus GN=Pex11b PE=1 SV=1</t>
  </si>
  <si>
    <t>sp|Q9Z210|PX11B_MOUSE</t>
  </si>
  <si>
    <t>Q497Q9|Q497Q9_MOUSE</t>
  </si>
  <si>
    <t>Pmis2 sperm-specific protein OS=Mus musculus GN=Pmis2 PE=2 SV=1</t>
  </si>
  <si>
    <t>sp|Q8R2R1|POMT1_MOUSE</t>
  </si>
  <si>
    <t>Protein O-mannosyl-transferase 1 OS=Mus musculus GN=Pomt1 PE=1 SV=1</t>
  </si>
  <si>
    <t>sp|Q14B02|RN133_MOUSE</t>
  </si>
  <si>
    <t>E3 ubiquitin-protein ligase RNF133 OS=Mus musculus GN=Rnf133 PE=1 SV=1</t>
  </si>
  <si>
    <t>A0A1B0GR51|A0A1B0GR51_MOUSE</t>
  </si>
  <si>
    <t>E3 ubiquitin-protein ligase RNF170 (Fragment) OS=Mus musculus GN=Rnf170 PE=1 SV=1</t>
  </si>
  <si>
    <t>sp|Q8CBG9|RN170_MOUSE</t>
  </si>
  <si>
    <t>E3 ubiquitin-protein ligase RNF170 OS=Mus musculus GN=Rnf170 PE=1 SV=1</t>
  </si>
  <si>
    <t>sp|Q5SSN7|SFT2A_MOUSE</t>
  </si>
  <si>
    <t>Vesicle transport protein SFT2A OS=Mus musculus GN=Sft2d1 PE=1 SV=1</t>
  </si>
  <si>
    <t>A2AGJ9|A2AGJ9_MOUSE</t>
  </si>
  <si>
    <t>Solute carrier family 12 member 6 OS=Mus musculus GN=Slc12a6 PE=4 SV=1</t>
  </si>
  <si>
    <t>Q6P6P5|Q6P6P5_MOUSE</t>
  </si>
  <si>
    <t>Slc12a6 protein OS=Mus musculus GN=Slc12a6 PE=2 SV=1</t>
  </si>
  <si>
    <t>Q3V0N8|Q3V0N8_MOUSE</t>
  </si>
  <si>
    <t>Putative uncharacterized protein OS=Mus musculus GN=Slc12a6 PE=1 SV=1</t>
  </si>
  <si>
    <t>sp|Q924N4|S12A6_MOUSE</t>
  </si>
  <si>
    <t>Solute carrier family 12 member 6 OS=Mus musculus GN=Slc12a6 PE=1 SV=2</t>
  </si>
  <si>
    <t>D3Z5N1|D3Z5N1_MOUSE</t>
  </si>
  <si>
    <t>Zinc transporter 2 OS=Mus musculus GN=Slc30a2 PE=4 SV=1</t>
  </si>
  <si>
    <t>D3Z5N0|D3Z5N0_MOUSE</t>
  </si>
  <si>
    <t>sp|Q2HJ10|ZNT2_MOUSE</t>
  </si>
  <si>
    <t>Zinc transporter 2 OS=Mus musculus GN=Slc30a2 PE=1 SV=1</t>
  </si>
  <si>
    <t>sp|Q3U1J0|S38A5_MOUSE</t>
  </si>
  <si>
    <t>Sodium-coupled neutral amino acid transporter 5 OS=Mus musculus GN=Slc38a5 PE=1 SV=1</t>
  </si>
  <si>
    <t>sp|Q6P5F6|S39AA_MOUSE</t>
  </si>
  <si>
    <t>Zinc transporter ZIP10 OS=Mus musculus GN=Slc39a10 PE=1 SV=1</t>
  </si>
  <si>
    <t>Q68FL0|Q68FL0_MOUSE</t>
  </si>
  <si>
    <t>Slc8a1 protein OS=Mus musculus GN=Slc8a1 PE=1 SV=1</t>
  </si>
  <si>
    <t>G5E8Y0|G5E8Y0_MOUSE</t>
  </si>
  <si>
    <t>Sodium/calcium exchanger 1 OS=Mus musculus GN=Slc8a1 PE=1 SV=2</t>
  </si>
  <si>
    <t>G3X9J1|G3X9J1_MOUSE</t>
  </si>
  <si>
    <t>Sodium/calcium exchanger 1 OS=Mus musculus GN=Slc8a1 PE=1 SV=1</t>
  </si>
  <si>
    <t>sp|P70414|NAC1_MOUSE</t>
  </si>
  <si>
    <t>sp|Q61165|SL9A1_MOUSE</t>
  </si>
  <si>
    <t>Sodium/hydrogen exchanger 1 OS=Mus musculus GN=Slc9a1 PE=1 SV=1</t>
  </si>
  <si>
    <t>Q9D3L3|Q9D3L3_MOUSE</t>
  </si>
  <si>
    <t>Synaptosomal-associated protein OS=Mus musculus GN=Snap23 PE=1 SV=1</t>
  </si>
  <si>
    <t>sp|Q61263|SOAT1_MOUSE</t>
  </si>
  <si>
    <t>Sterol O-acyltransferase 1 OS=Mus musculus GN=Soat1 PE=1 SV=2</t>
  </si>
  <si>
    <t>sp|O70551|SRPK1_MOUSE</t>
  </si>
  <si>
    <t>SRSF protein kinase 1 OS=Mus musculus GN=Srpk1 PE=1 SV=2</t>
  </si>
  <si>
    <t>sp|O54781|SRPK2_MOUSE</t>
  </si>
  <si>
    <t>SRSF protein kinase 2 OS=Mus musculus GN=Srpk2 PE=1 SV=2</t>
  </si>
  <si>
    <t>A0A0R4J124|A0A0R4J124_MOUSE</t>
  </si>
  <si>
    <t>SRSF protein kinase 2 OS=Mus musculus GN=Srpk2 PE=1 SV=1</t>
  </si>
  <si>
    <t>A0A0G2JDY2|A0A0G2JDY2_MOUSE</t>
  </si>
  <si>
    <t>SRSF protein kinase 2 (Fragment) OS=Mus musculus GN=Srpk2 PE=1 SV=1</t>
  </si>
  <si>
    <t>sp|Q9Z0G2|SRPK3_MOUSE</t>
  </si>
  <si>
    <t>SRSF protein kinase 3 OS=Mus musculus GN=Srpk3 PE=1 SV=1</t>
  </si>
  <si>
    <t>Q8BH40|Q8BH40_MOUSE</t>
  </si>
  <si>
    <t>Putative uncharacterized protein OS=Mus musculus GN=Stx7 PE=1 SV=1</t>
  </si>
  <si>
    <t>D3YX52|D3YX52_MOUSE</t>
  </si>
  <si>
    <t>Transmembrane 6 superfamily member 1 OS=Mus musculus GN=Tm6sf1 PE=1 SV=1</t>
  </si>
  <si>
    <t>sp|P58749|TM6S1_MOUSE</t>
  </si>
  <si>
    <t>Transmembrane 6 superfamily member 1 OS=Mus musculus GN=Tm6sf1 PE=2 SV=2</t>
  </si>
  <si>
    <t>A0A0R4J0K4|A0A0R4J0K4_MOUSE</t>
  </si>
  <si>
    <t>Transmembrane 7 superfamily member 3 OS=Mus musculus GN=Tm7sf3 PE=1 SV=1</t>
  </si>
  <si>
    <t>sp|Q9CPV0|TM107_MOUSE</t>
  </si>
  <si>
    <t>Transmembrane protein 107 OS=Mus musculus GN=Tmem107 PE=2 SV=1</t>
  </si>
  <si>
    <t>A0A1B0GR84|A0A1B0GR84_MOUSE</t>
  </si>
  <si>
    <t>Transmembrane protein 160 OS=Mus musculus GN=Tmem160 PE=1 SV=1</t>
  </si>
  <si>
    <t>sp|Q9D938|TM160_MOUSE</t>
  </si>
  <si>
    <t>Transmembrane protein 160 OS=Mus musculus GN=Tmem160 PE=2 SV=1</t>
  </si>
  <si>
    <t>E0CY07|E0CY07_MOUSE</t>
  </si>
  <si>
    <t>Protein kish OS=Mus musculus GN=Tmem167 PE=1 SV=1</t>
  </si>
  <si>
    <t>sp|Q9CR64|KISHA_MOUSE</t>
  </si>
  <si>
    <t>Protein kish-A OS=Mus musculus GN=Tmem167a PE=1 SV=1</t>
  </si>
  <si>
    <t>A0A0N4SVU8|A0A0N4SVU8_MOUSE</t>
  </si>
  <si>
    <t>Transmembrane protein 176A (Fragment) OS=Mus musculus GN=Tmem176a PE=1 SV=1</t>
  </si>
  <si>
    <t>sp|Q9DCS1|T176A_MOUSE</t>
  </si>
  <si>
    <t>Transmembrane protein 176A OS=Mus musculus GN=Tmem176a PE=1 SV=2</t>
  </si>
  <si>
    <t>A0A0R4J173|A0A0R4J173_MOUSE</t>
  </si>
  <si>
    <t>Transmembrane and TPR repeat-containing protein 3 OS=Mus musculus GN=Tmtc3 PE=1 SV=1</t>
  </si>
  <si>
    <t>G5E8C4|G5E8C4_MOUSE</t>
  </si>
  <si>
    <t>MCG142017 isoform CRA_a OS=Mus musculus GN=Tmtc3 PE=1 SV=1</t>
  </si>
  <si>
    <t>sp|Q8BRH0|TMTC3_MOUSE</t>
  </si>
  <si>
    <t>Transmembrane and TPR repeat-containing protein 3 OS=Mus musculus GN=Tmtc3 PE=1 SV=2</t>
  </si>
  <si>
    <t>Q3UHG5|Q3UHG5_MOUSE</t>
  </si>
  <si>
    <t>Tetraspanin OS=Mus musculus GN=Tspan7 PE=1 SV=1</t>
  </si>
  <si>
    <t>sp|Q62283|TSN7_MOUSE</t>
  </si>
  <si>
    <t>Tetraspanin-7 OS=Mus musculus GN=Tspan7 PE=1 SV=2</t>
  </si>
  <si>
    <t>sp|O88384|VTI1B_MOUSE</t>
  </si>
  <si>
    <t>Vesicle transport through interaction with t-SNAREs homolog 1B OS=Mus musculus GN=Vti1b PE=1 SV=1</t>
  </si>
  <si>
    <t>Q91XH6|Q91XH6_MOUSE</t>
  </si>
  <si>
    <t>Vesicle transport through interaction with t-SNAREs 1B homolog OS=Mus musculus GN=Vti1b PE=1 SV=1</t>
  </si>
  <si>
    <t>sp|Q9QXY7|XK_MOUSE</t>
  </si>
  <si>
    <t>Membrane transport protein XK OS=Mus musculus GN=Xk PE=1 SV=1</t>
  </si>
  <si>
    <t>Gene name</t>
  </si>
  <si>
    <t>Protein name</t>
  </si>
  <si>
    <t>Protein accession</t>
  </si>
  <si>
    <t>Ephx1</t>
  </si>
  <si>
    <t>HYEP</t>
  </si>
  <si>
    <t>Q9D379</t>
  </si>
  <si>
    <t>Slc2a3</t>
  </si>
  <si>
    <t>GTR3</t>
  </si>
  <si>
    <t>P32037</t>
  </si>
  <si>
    <t>Vdac2</t>
  </si>
  <si>
    <t>VDAC2</t>
  </si>
  <si>
    <t>Q60930</t>
  </si>
  <si>
    <t>Mtch2</t>
  </si>
  <si>
    <t>MTCH2</t>
  </si>
  <si>
    <t>Q791V5</t>
  </si>
  <si>
    <t>Slc25a20</t>
  </si>
  <si>
    <t>MCAT</t>
  </si>
  <si>
    <t>Q9Z2Z6</t>
  </si>
  <si>
    <t>Ptchd3</t>
  </si>
  <si>
    <t>PTHD3</t>
  </si>
  <si>
    <t>Q0EEE2</t>
  </si>
  <si>
    <t>Psmb1</t>
  </si>
  <si>
    <t>PSB1</t>
  </si>
  <si>
    <t>O09061</t>
  </si>
  <si>
    <t>Ncstn</t>
  </si>
  <si>
    <t>NICA</t>
  </si>
  <si>
    <t>P57716</t>
  </si>
  <si>
    <t>Vdac3</t>
  </si>
  <si>
    <t>VDAV3</t>
  </si>
  <si>
    <t>Q60931</t>
  </si>
  <si>
    <t>Psmb5</t>
  </si>
  <si>
    <t>PSB5</t>
  </si>
  <si>
    <t>O55234</t>
  </si>
  <si>
    <t>Psmb2</t>
  </si>
  <si>
    <t>PSB2</t>
  </si>
  <si>
    <t>Q9R1P3</t>
  </si>
  <si>
    <t>Hnrnpul1</t>
  </si>
  <si>
    <t>HNRL1</t>
  </si>
  <si>
    <t>Q8VDM6</t>
  </si>
  <si>
    <t>Cyb5b</t>
  </si>
  <si>
    <t>CYB5B</t>
  </si>
  <si>
    <t>Q9CQX2</t>
  </si>
  <si>
    <t>Stom</t>
  </si>
  <si>
    <t>STOM</t>
  </si>
  <si>
    <t>P54116</t>
  </si>
  <si>
    <t>Gpx4</t>
  </si>
  <si>
    <t>F7A8H6</t>
  </si>
  <si>
    <t>GPX41</t>
  </si>
  <si>
    <t>O70325</t>
  </si>
  <si>
    <t>Samm50</t>
  </si>
  <si>
    <t>SAM50</t>
  </si>
  <si>
    <t>Q8BGH2</t>
  </si>
  <si>
    <t>Mtco1</t>
  </si>
  <si>
    <t>COX1</t>
  </si>
  <si>
    <t>P00397</t>
  </si>
  <si>
    <t>Mtco2</t>
  </si>
  <si>
    <t>COX2</t>
  </si>
  <si>
    <t>P00405</t>
  </si>
  <si>
    <t>Slc9b1</t>
  </si>
  <si>
    <t>G5E8I2</t>
  </si>
  <si>
    <t>Psma4</t>
  </si>
  <si>
    <t>PSA4</t>
  </si>
  <si>
    <t>Q9R1P0</t>
  </si>
  <si>
    <t>Ace</t>
  </si>
  <si>
    <t>ACE</t>
  </si>
  <si>
    <t>P09470</t>
  </si>
  <si>
    <t>Slc25a3</t>
  </si>
  <si>
    <t>MPCP</t>
  </si>
  <si>
    <t>Q8VEM8</t>
  </si>
  <si>
    <t>Surf4</t>
  </si>
  <si>
    <t>SURF4</t>
  </si>
  <si>
    <t>Q64310</t>
  </si>
  <si>
    <t>Slc16a7</t>
  </si>
  <si>
    <t>MOT2</t>
  </si>
  <si>
    <t>O70451</t>
  </si>
  <si>
    <t>Sypl1</t>
  </si>
  <si>
    <t>SYPL1</t>
  </si>
  <si>
    <t>O09117</t>
  </si>
  <si>
    <t>Psmb3</t>
  </si>
  <si>
    <t>PSB3</t>
  </si>
  <si>
    <t>Q9R1P1</t>
  </si>
  <si>
    <t>Snrpd1</t>
  </si>
  <si>
    <t>SMD1</t>
  </si>
  <si>
    <t>P62315</t>
  </si>
  <si>
    <t>Vdac1</t>
  </si>
  <si>
    <t>VDAC1</t>
  </si>
  <si>
    <t>Q60932</t>
  </si>
  <si>
    <t>Cox4i1</t>
  </si>
  <si>
    <t>COX41</t>
  </si>
  <si>
    <t>P19783</t>
  </si>
  <si>
    <t>Tomm40</t>
  </si>
  <si>
    <t>TOM40</t>
  </si>
  <si>
    <t>Q9QYA2</t>
  </si>
  <si>
    <t>Zmpste24</t>
  </si>
  <si>
    <t>FACE1</t>
  </si>
  <si>
    <t>Q80W54</t>
  </si>
  <si>
    <t>Slc44a2</t>
  </si>
  <si>
    <t>CTL2</t>
  </si>
  <si>
    <t>Q8BY89</t>
  </si>
  <si>
    <t>Sts</t>
  </si>
  <si>
    <t>STS</t>
  </si>
  <si>
    <t>P50427</t>
  </si>
  <si>
    <t>Atp6v0c</t>
  </si>
  <si>
    <t>E9Q9C5</t>
  </si>
  <si>
    <t>VATL</t>
  </si>
  <si>
    <t>P63082</t>
  </si>
  <si>
    <t>Gapdhs</t>
  </si>
  <si>
    <t>A0A0R4J0X7</t>
  </si>
  <si>
    <t>S4R2G5</t>
  </si>
  <si>
    <t>G3PT</t>
  </si>
  <si>
    <t>Q64467</t>
  </si>
  <si>
    <t>Gdpd1</t>
  </si>
  <si>
    <t>GDPD1</t>
  </si>
  <si>
    <t>Q9CRY7</t>
  </si>
  <si>
    <t>Ssbp1</t>
  </si>
  <si>
    <t>Q8R2K3</t>
  </si>
  <si>
    <t>Atp2a2</t>
  </si>
  <si>
    <t>AT2A2</t>
  </si>
  <si>
    <t>O55143</t>
  </si>
  <si>
    <t>Entpd2</t>
  </si>
  <si>
    <t>ENTP2</t>
  </si>
  <si>
    <t>O55026</t>
  </si>
  <si>
    <t>Psma2</t>
  </si>
  <si>
    <t>PSA2</t>
  </si>
  <si>
    <t>P49722</t>
  </si>
  <si>
    <t>Banf1</t>
  </si>
  <si>
    <t>BAF</t>
  </si>
  <si>
    <t>O54962</t>
  </si>
  <si>
    <t>Aqp7</t>
  </si>
  <si>
    <t>AQP7</t>
  </si>
  <si>
    <t>O54794</t>
  </si>
  <si>
    <t>Bsg</t>
  </si>
  <si>
    <t>K3W4Q8</t>
  </si>
  <si>
    <t>BASI</t>
  </si>
  <si>
    <t>P18572</t>
  </si>
  <si>
    <t>Dpep1</t>
  </si>
  <si>
    <t>DPEP1</t>
  </si>
  <si>
    <t>P31428</t>
  </si>
  <si>
    <t>Naglu</t>
  </si>
  <si>
    <t>O88325</t>
  </si>
  <si>
    <t>Slc3a2</t>
  </si>
  <si>
    <t>4F2</t>
  </si>
  <si>
    <t>P10852</t>
  </si>
  <si>
    <t>Dis3l2</t>
  </si>
  <si>
    <t>DI3L2</t>
  </si>
  <si>
    <t>Q8CI7</t>
  </si>
  <si>
    <t>Snrpe</t>
  </si>
  <si>
    <t>RUXE</t>
  </si>
  <si>
    <t>P6230</t>
  </si>
  <si>
    <t>Ndufb11</t>
  </si>
  <si>
    <t>NUDBB</t>
  </si>
  <si>
    <t>O09111</t>
  </si>
  <si>
    <t>Tmem43</t>
  </si>
  <si>
    <t>TMM43</t>
  </si>
  <si>
    <t>Q9DBS1</t>
  </si>
  <si>
    <t>Gm20425</t>
  </si>
  <si>
    <t>E9Q035</t>
  </si>
  <si>
    <t>H13</t>
  </si>
  <si>
    <t>A3KGR9</t>
  </si>
  <si>
    <t>Hm13</t>
  </si>
  <si>
    <t>HM13</t>
  </si>
  <si>
    <t>Q9D8V0</t>
  </si>
  <si>
    <t>Slc7a8</t>
  </si>
  <si>
    <t>LAT2</t>
  </si>
  <si>
    <t>Q9QXW9</t>
  </si>
  <si>
    <t>Slc7a5</t>
  </si>
  <si>
    <t>LAT1</t>
  </si>
  <si>
    <t>Q9Z127</t>
  </si>
  <si>
    <t>Mtnd4</t>
  </si>
  <si>
    <t>NU4M</t>
  </si>
  <si>
    <t>P03911</t>
  </si>
  <si>
    <t>Mtnd5</t>
  </si>
  <si>
    <t>NU5M</t>
  </si>
  <si>
    <t>P03921</t>
  </si>
  <si>
    <t>Slc11a2</t>
  </si>
  <si>
    <t>NRAM2</t>
  </si>
  <si>
    <t>P49282</t>
  </si>
  <si>
    <t>Dhcr7</t>
  </si>
  <si>
    <t>DHCR7</t>
  </si>
  <si>
    <t>O88455</t>
  </si>
  <si>
    <t>A0A140LIT2</t>
  </si>
  <si>
    <t>Lpcat3</t>
  </si>
  <si>
    <t>MBOA5</t>
  </si>
  <si>
    <t>Q91V01</t>
  </si>
  <si>
    <t>Myadm</t>
  </si>
  <si>
    <t>MYADM</t>
  </si>
  <si>
    <t>O35682</t>
  </si>
  <si>
    <t>Psma1</t>
  </si>
  <si>
    <t>PSA1</t>
  </si>
  <si>
    <t>Q9R1P4</t>
  </si>
  <si>
    <t>Psma7</t>
  </si>
  <si>
    <t>PSA7</t>
  </si>
  <si>
    <t>Q9Z2U0</t>
  </si>
  <si>
    <t>Hacd3</t>
  </si>
  <si>
    <t>HACD3</t>
  </si>
  <si>
    <t>Q8K2C9</t>
  </si>
  <si>
    <t>Scarb2</t>
  </si>
  <si>
    <t>SCRB2</t>
  </si>
  <si>
    <t>O35114</t>
  </si>
  <si>
    <t>Syngr2</t>
  </si>
  <si>
    <t>H3BJ78</t>
  </si>
  <si>
    <t>H3BIZ8</t>
  </si>
  <si>
    <t>SNG2</t>
  </si>
  <si>
    <t>O55101</t>
  </si>
  <si>
    <t>Tmem97</t>
  </si>
  <si>
    <t>TMM97</t>
  </si>
  <si>
    <t>Q8VD00</t>
  </si>
  <si>
    <t>Kxd1</t>
  </si>
  <si>
    <t>E9Q4P0</t>
  </si>
  <si>
    <t>E9QNP0</t>
  </si>
  <si>
    <t>Ldhc</t>
  </si>
  <si>
    <t>LDHC</t>
  </si>
  <si>
    <t>P00342</t>
  </si>
  <si>
    <t>Sdhc</t>
  </si>
  <si>
    <t>F8WGB3</t>
  </si>
  <si>
    <t>Slc22a21</t>
  </si>
  <si>
    <t>S22AL</t>
  </si>
  <si>
    <t>Q9WTN6</t>
  </si>
  <si>
    <t>Sppl2b</t>
  </si>
  <si>
    <t>SPP2B</t>
  </si>
  <si>
    <t>Q3TD49</t>
  </si>
  <si>
    <t>Uba52</t>
  </si>
  <si>
    <t>E9Q9J0</t>
  </si>
  <si>
    <t>RL40</t>
  </si>
  <si>
    <t>P62984</t>
  </si>
  <si>
    <t>Aoc3</t>
  </si>
  <si>
    <t>AOC3</t>
  </si>
  <si>
    <t>O70423</t>
  </si>
  <si>
    <t>Bscl2</t>
  </si>
  <si>
    <t>BSCL2</t>
  </si>
  <si>
    <t>Q9Z2E9</t>
  </si>
  <si>
    <t>A0A0R4J225</t>
  </si>
  <si>
    <t>Dnajc13</t>
  </si>
  <si>
    <t>G3X922</t>
  </si>
  <si>
    <t>D4AFX7</t>
  </si>
  <si>
    <t>Ipo5</t>
  </si>
  <si>
    <t>IPO5</t>
  </si>
  <si>
    <t>Q8BKC5</t>
  </si>
  <si>
    <t>Atp1a1</t>
  </si>
  <si>
    <t>AT1A1</t>
  </si>
  <si>
    <t>Q8VDN2</t>
  </si>
  <si>
    <t>Atp6v0d1</t>
  </si>
  <si>
    <t>VA0D1</t>
  </si>
  <si>
    <t>P51863</t>
  </si>
  <si>
    <t>Atp5f1</t>
  </si>
  <si>
    <t>AT5F1</t>
  </si>
  <si>
    <t>Q9CQQ7</t>
  </si>
  <si>
    <t>Dpy19l2</t>
  </si>
  <si>
    <t>D19L2</t>
  </si>
  <si>
    <t>P0CW70</t>
  </si>
  <si>
    <t>Ermp1</t>
  </si>
  <si>
    <t>ERMP1</t>
  </si>
  <si>
    <t>Q3UVK0</t>
  </si>
  <si>
    <t>Npc1</t>
  </si>
  <si>
    <t>NPC1</t>
  </si>
  <si>
    <t>O35604</t>
  </si>
  <si>
    <t>Nptn</t>
  </si>
  <si>
    <t>NPTN</t>
  </si>
  <si>
    <t>P97300</t>
  </si>
  <si>
    <t>Sigmar1</t>
  </si>
  <si>
    <t>SGMR1</t>
  </si>
  <si>
    <t>O5524</t>
  </si>
  <si>
    <t>Slc4a7</t>
  </si>
  <si>
    <t>F8VQC9</t>
  </si>
  <si>
    <t>Smpdl3b</t>
  </si>
  <si>
    <t>ASM3B</t>
  </si>
  <si>
    <t>P58242</t>
  </si>
  <si>
    <t>Cyb5r3</t>
  </si>
  <si>
    <t>A0A0A0MQM3</t>
  </si>
  <si>
    <t>NB5R3</t>
  </si>
  <si>
    <t>Q9DCN2</t>
  </si>
  <si>
    <t>F2Z456</t>
  </si>
  <si>
    <t>Atp1a4</t>
  </si>
  <si>
    <t>AT1A4</t>
  </si>
  <si>
    <t>Q9WV27</t>
  </si>
  <si>
    <t>Folr1</t>
  </si>
  <si>
    <t>FOLR1</t>
  </si>
  <si>
    <t>P35846</t>
  </si>
  <si>
    <t>Hgsnat</t>
  </si>
  <si>
    <t>HGNAT</t>
  </si>
  <si>
    <t>Q3UDW8</t>
  </si>
  <si>
    <t>Prom1</t>
  </si>
  <si>
    <t>Q8CDK8</t>
  </si>
  <si>
    <t>Q8R056</t>
  </si>
  <si>
    <t>Slc12a9</t>
  </si>
  <si>
    <t>S12A9</t>
  </si>
  <si>
    <t>Q99MR3</t>
  </si>
  <si>
    <t>Slc41a1</t>
  </si>
  <si>
    <t>S41A1</t>
  </si>
  <si>
    <t>Q8BJA2</t>
  </si>
  <si>
    <t>Tmem30a</t>
  </si>
  <si>
    <t>CC50A</t>
  </si>
  <si>
    <t>Q8VEK0</t>
  </si>
  <si>
    <t>Serinc3</t>
  </si>
  <si>
    <t>SERC3</t>
  </si>
  <si>
    <t>Q9QZI9</t>
  </si>
  <si>
    <t>Slc1a5</t>
  </si>
  <si>
    <t>Q9ESU7</t>
  </si>
  <si>
    <t>Slc29a1</t>
  </si>
  <si>
    <t>S29A1</t>
  </si>
  <si>
    <t>Q9JIM1</t>
  </si>
  <si>
    <t>Atp1b3</t>
  </si>
  <si>
    <t>AT1B3</t>
  </si>
  <si>
    <t>P97370</t>
  </si>
  <si>
    <t>5330417C22Rik</t>
  </si>
  <si>
    <t>A0A0A0MQC6</t>
  </si>
  <si>
    <t>V9GWR8</t>
  </si>
  <si>
    <t>Agtrap</t>
  </si>
  <si>
    <t>ATRAP</t>
  </si>
  <si>
    <t>Q9WVK0</t>
  </si>
  <si>
    <t>Aldh3a2</t>
  </si>
  <si>
    <t>AL3A2</t>
  </si>
  <si>
    <t>P47740</t>
  </si>
  <si>
    <t>B1AV77</t>
  </si>
  <si>
    <t>B1ATI0</t>
  </si>
  <si>
    <t>Cyp17a1</t>
  </si>
  <si>
    <t>CP17A</t>
  </si>
  <si>
    <t>P27786</t>
  </si>
  <si>
    <t>Dad1</t>
  </si>
  <si>
    <t>DAD1</t>
  </si>
  <si>
    <t>P61804</t>
  </si>
  <si>
    <t>Fam24a</t>
  </si>
  <si>
    <t>FA24A</t>
  </si>
  <si>
    <t>Q8CF27</t>
  </si>
  <si>
    <t>Hsd3b6</t>
  </si>
  <si>
    <t>3BHS6</t>
  </si>
  <si>
    <t>O35469</t>
  </si>
  <si>
    <t>Kiaa1324</t>
  </si>
  <si>
    <t>K1324</t>
  </si>
  <si>
    <t>A2AFS3</t>
  </si>
  <si>
    <t>Plb1</t>
  </si>
  <si>
    <t>PLB1</t>
  </si>
  <si>
    <t>Q3TTY0</t>
  </si>
  <si>
    <t>Plpp1</t>
  </si>
  <si>
    <t>PLPP1</t>
  </si>
  <si>
    <t>Q61469</t>
  </si>
  <si>
    <t>Plpp3</t>
  </si>
  <si>
    <t>PLPP3</t>
  </si>
  <si>
    <t>Q99JY8</t>
  </si>
  <si>
    <t>Psma8</t>
  </si>
  <si>
    <t>PSA7L</t>
  </si>
  <si>
    <t>Q9CWH</t>
  </si>
  <si>
    <t>Lgals3bp</t>
  </si>
  <si>
    <t>LG3BP</t>
  </si>
  <si>
    <t>Q07797</t>
  </si>
  <si>
    <t>Slc25a5</t>
  </si>
  <si>
    <t>ADT2</t>
  </si>
  <si>
    <t>P51881</t>
  </si>
  <si>
    <t>Abca1</t>
  </si>
  <si>
    <t>ABCA1</t>
  </si>
  <si>
    <t>P41233</t>
  </si>
  <si>
    <t>Abca5</t>
  </si>
  <si>
    <t>ABCA5</t>
  </si>
  <si>
    <t>Q8K448</t>
  </si>
  <si>
    <t>Agpat3</t>
  </si>
  <si>
    <t>PLCC</t>
  </si>
  <si>
    <t>Q9D517</t>
  </si>
  <si>
    <t>Atp6v0a2</t>
  </si>
  <si>
    <t>VPP2</t>
  </si>
  <si>
    <t>P15920</t>
  </si>
  <si>
    <t>Cav1</t>
  </si>
  <si>
    <t>CAV1</t>
  </si>
  <si>
    <t>P49817</t>
  </si>
  <si>
    <t>Fads2</t>
  </si>
  <si>
    <t>FADS2</t>
  </si>
  <si>
    <t>Q9Z0R9</t>
  </si>
  <si>
    <t>Gdpd4</t>
  </si>
  <si>
    <t>GDPD4</t>
  </si>
  <si>
    <t>Q3TT99</t>
  </si>
  <si>
    <t>Odf1</t>
  </si>
  <si>
    <t>ODFP1</t>
  </si>
  <si>
    <t>Q61999</t>
  </si>
  <si>
    <t>A6H656</t>
  </si>
  <si>
    <t>Slc2a5</t>
  </si>
  <si>
    <t>GTR5</t>
  </si>
  <si>
    <t>Q9WV38</t>
  </si>
  <si>
    <t>Stt3b</t>
  </si>
  <si>
    <t>STT3B</t>
  </si>
  <si>
    <t>Q3TDQ1</t>
  </si>
  <si>
    <t>Tusc3</t>
  </si>
  <si>
    <t>TUSC3</t>
  </si>
  <si>
    <t>Q8BTV1</t>
  </si>
  <si>
    <t>Cybb</t>
  </si>
  <si>
    <t>CY24B</t>
  </si>
  <si>
    <t>Q61093</t>
  </si>
  <si>
    <t>Agpat4</t>
  </si>
  <si>
    <t>PLCD</t>
  </si>
  <si>
    <t>Q8K4X7</t>
  </si>
  <si>
    <t>Atp2b4</t>
  </si>
  <si>
    <t>F7AAP4</t>
  </si>
  <si>
    <t>E9Q828</t>
  </si>
  <si>
    <t>AT2B4</t>
  </si>
  <si>
    <t>Q6Q477</t>
  </si>
  <si>
    <t>Atp6v0a1</t>
  </si>
  <si>
    <t>K3W4T3</t>
  </si>
  <si>
    <t>VPP1</t>
  </si>
  <si>
    <t>Q9Z1G4</t>
  </si>
  <si>
    <t>Sec61a1</t>
  </si>
  <si>
    <t>S61A1</t>
  </si>
  <si>
    <t>P61620</t>
  </si>
  <si>
    <t>Sec61a2</t>
  </si>
  <si>
    <t>Q9CYJ6</t>
  </si>
  <si>
    <t>S61A2</t>
  </si>
  <si>
    <t>Q9JLR1</t>
  </si>
  <si>
    <t>Slc25a31</t>
  </si>
  <si>
    <t>ADT4</t>
  </si>
  <si>
    <t>Q3V132</t>
  </si>
  <si>
    <t>Stt3a</t>
  </si>
  <si>
    <t>STT3A</t>
  </si>
  <si>
    <t>P46978</t>
  </si>
  <si>
    <t>Tmem50b</t>
  </si>
  <si>
    <t>TM50B</t>
  </si>
  <si>
    <t>Q9D1X9</t>
  </si>
  <si>
    <t>Slc16a1</t>
  </si>
  <si>
    <t>MOT1</t>
  </si>
  <si>
    <t>P53986</t>
  </si>
  <si>
    <t>Slc25a4</t>
  </si>
  <si>
    <t>ADT1</t>
  </si>
  <si>
    <t>P48962</t>
  </si>
  <si>
    <t>Afg3l2</t>
  </si>
  <si>
    <t>AFG32</t>
  </si>
  <si>
    <t>Q8JZQ2</t>
  </si>
  <si>
    <t>Bri3bp</t>
  </si>
  <si>
    <t>BRI3B</t>
  </si>
  <si>
    <t>Q8BXV2</t>
  </si>
  <si>
    <t>Jagn1</t>
  </si>
  <si>
    <t>JAGN1</t>
  </si>
  <si>
    <t>Q5XKN4</t>
  </si>
  <si>
    <t>Kdelr1</t>
  </si>
  <si>
    <t>ERD21</t>
  </si>
  <si>
    <t>Q99JH8</t>
  </si>
  <si>
    <t>M6pr</t>
  </si>
  <si>
    <t>MPRD</t>
  </si>
  <si>
    <t>P24668</t>
  </si>
  <si>
    <t>Ndufa11</t>
  </si>
  <si>
    <t>G5E814</t>
  </si>
  <si>
    <t>Slc41a3</t>
  </si>
  <si>
    <t>S41A3</t>
  </si>
  <si>
    <t>Q921R8</t>
  </si>
  <si>
    <t>G3X937</t>
  </si>
  <si>
    <t>Spcs1</t>
  </si>
  <si>
    <t>F6UR10</t>
  </si>
  <si>
    <t>Susd2</t>
  </si>
  <si>
    <t>SUSD2</t>
  </si>
  <si>
    <t>Q9DBX3</t>
  </si>
  <si>
    <t>Syvn1</t>
  </si>
  <si>
    <t>D3Z1Y1</t>
  </si>
  <si>
    <t>A0A0R4J1R1</t>
  </si>
  <si>
    <t>SYVN1</t>
  </si>
  <si>
    <t>Q9DBY1</t>
  </si>
  <si>
    <t>Cd82</t>
  </si>
  <si>
    <t>CD82</t>
  </si>
  <si>
    <t>P40237</t>
  </si>
  <si>
    <t>Hsd17b12</t>
  </si>
  <si>
    <t>DHB12</t>
  </si>
  <si>
    <t>O70503</t>
  </si>
  <si>
    <t>Maob</t>
  </si>
  <si>
    <t>AOFB</t>
  </si>
  <si>
    <t>Q8BW75</t>
  </si>
  <si>
    <t>Atp1b1</t>
  </si>
  <si>
    <t>AT1B1</t>
  </si>
  <si>
    <t>P14094</t>
  </si>
  <si>
    <t>Catspere</t>
  </si>
  <si>
    <t>CTSRE</t>
  </si>
  <si>
    <t>P0DP43</t>
  </si>
  <si>
    <t>E9Q3X6</t>
  </si>
  <si>
    <t>Clcn5</t>
  </si>
  <si>
    <t>B1ATV0</t>
  </si>
  <si>
    <t>CLCN5</t>
  </si>
  <si>
    <t>Q9WVD4</t>
  </si>
  <si>
    <t>Cnih4</t>
  </si>
  <si>
    <t>A0A0A6YW87</t>
  </si>
  <si>
    <t>CNIH4</t>
  </si>
  <si>
    <t>Q9CX13</t>
  </si>
  <si>
    <t>Cox6c</t>
  </si>
  <si>
    <t>COX6C</t>
  </si>
  <si>
    <t>Q9CPQ1</t>
  </si>
  <si>
    <t>F11r</t>
  </si>
  <si>
    <t>JAM1</t>
  </si>
  <si>
    <t>O88792</t>
  </si>
  <si>
    <t>Ghitm</t>
  </si>
  <si>
    <t>GHITM</t>
  </si>
  <si>
    <t>Q91VC9</t>
  </si>
  <si>
    <t>Gstm5</t>
  </si>
  <si>
    <t>GSTM5</t>
  </si>
  <si>
    <t>P48774</t>
  </si>
  <si>
    <t>E9PVM7</t>
  </si>
  <si>
    <t>Mtnd1</t>
  </si>
  <si>
    <t>NU1M</t>
  </si>
  <si>
    <t>P03888</t>
  </si>
  <si>
    <t>Pttg1ip</t>
  </si>
  <si>
    <t>E0CXB5</t>
  </si>
  <si>
    <t>PTTG</t>
  </si>
  <si>
    <t>Q8R143</t>
  </si>
  <si>
    <t>Scamp1</t>
  </si>
  <si>
    <t>Q3TSA8</t>
  </si>
  <si>
    <t>SCAM1</t>
  </si>
  <si>
    <t>Q8K021</t>
  </si>
  <si>
    <t>D3YTP4</t>
  </si>
  <si>
    <t>Scamp2</t>
  </si>
  <si>
    <t>A0A1L1SUU4</t>
  </si>
  <si>
    <t>SCAM2</t>
  </si>
  <si>
    <t>Q9ERN0</t>
  </si>
  <si>
    <t>Slc12a7</t>
  </si>
  <si>
    <t>S12A7</t>
  </si>
  <si>
    <t>Q9WVL3</t>
  </si>
  <si>
    <t>Slc25a13</t>
  </si>
  <si>
    <t>CMC2</t>
  </si>
  <si>
    <t>Q9QXX4</t>
  </si>
  <si>
    <t>Slc2a8</t>
  </si>
  <si>
    <t>Q2TK27</t>
  </si>
  <si>
    <t>Q2TK26</t>
  </si>
  <si>
    <t>GTR8</t>
  </si>
  <si>
    <t>Q9JIF3</t>
  </si>
  <si>
    <t>Slc35f6</t>
  </si>
  <si>
    <t>S35F6</t>
  </si>
  <si>
    <t>Q8VE96</t>
  </si>
  <si>
    <t>Slc38a7</t>
  </si>
  <si>
    <t>A0A1D5RLX9</t>
  </si>
  <si>
    <t>S38A7</t>
  </si>
  <si>
    <t>Q8BWH0</t>
  </si>
  <si>
    <t>Slc39a7</t>
  </si>
  <si>
    <t>S39A7</t>
  </si>
  <si>
    <t>Q31125</t>
  </si>
  <si>
    <t>Prdx4</t>
  </si>
  <si>
    <t>PRDX4</t>
  </si>
  <si>
    <t>O08807</t>
  </si>
  <si>
    <t>Slc52a3</t>
  </si>
  <si>
    <t>S52A3</t>
  </si>
  <si>
    <t>Q9D6X5</t>
  </si>
  <si>
    <t>Tmem109</t>
  </si>
  <si>
    <t>D3Z7P2</t>
  </si>
  <si>
    <t>D3Z3Z2</t>
  </si>
  <si>
    <t>D3YX08</t>
  </si>
  <si>
    <t>D3Z0I8</t>
  </si>
  <si>
    <t>TM109</t>
  </si>
  <si>
    <t>Q3UBX0</t>
  </si>
  <si>
    <t>Tmem225</t>
  </si>
  <si>
    <t>TM224</t>
  </si>
  <si>
    <t>Q9D9S2</t>
  </si>
  <si>
    <t>Tmem50a</t>
  </si>
  <si>
    <t>TM50A</t>
  </si>
  <si>
    <t>Q9CXL1</t>
  </si>
  <si>
    <t>Tmem65</t>
  </si>
  <si>
    <t>TMM65</t>
  </si>
  <si>
    <t>Q4VAE3</t>
  </si>
  <si>
    <t>Vsig1</t>
  </si>
  <si>
    <t>A0A0B4J1E9</t>
  </si>
  <si>
    <t>Xpr1</t>
  </si>
  <si>
    <t>XPR1</t>
  </si>
  <si>
    <t>Q9Z0U0</t>
  </si>
  <si>
    <t>Rab10</t>
  </si>
  <si>
    <t>RAB10</t>
  </si>
  <si>
    <t>P61027</t>
  </si>
  <si>
    <t>Slc44a1</t>
  </si>
  <si>
    <t>CTL1</t>
  </si>
  <si>
    <t>Q6X893</t>
  </si>
  <si>
    <t>A2AMH5</t>
  </si>
  <si>
    <t>A2AMH4</t>
  </si>
  <si>
    <t>Actb</t>
  </si>
  <si>
    <t>ACTB</t>
  </si>
  <si>
    <t>P60710</t>
  </si>
  <si>
    <t>Actg1</t>
  </si>
  <si>
    <t>ACTG</t>
  </si>
  <si>
    <t>P63260</t>
  </si>
  <si>
    <t>Cox7a2</t>
  </si>
  <si>
    <t>CX7A2</t>
  </si>
  <si>
    <t>P48771</t>
  </si>
  <si>
    <t>Cs</t>
  </si>
  <si>
    <t>CISY</t>
  </si>
  <si>
    <t>Q9CZU6</t>
  </si>
  <si>
    <t>Alpl</t>
  </si>
  <si>
    <t>PPBT</t>
  </si>
  <si>
    <t>P09242</t>
  </si>
  <si>
    <t>Aph1a</t>
  </si>
  <si>
    <t>APH1A</t>
  </si>
  <si>
    <t>Q8BVF7</t>
  </si>
  <si>
    <t>Atp11a</t>
  </si>
  <si>
    <t>AT11A</t>
  </si>
  <si>
    <t>P98197</t>
  </si>
  <si>
    <t>E9Q3G7</t>
  </si>
  <si>
    <t>BC049730</t>
  </si>
  <si>
    <t>Q810N3</t>
  </si>
  <si>
    <t>Cisd2</t>
  </si>
  <si>
    <t>CISD2</t>
  </si>
  <si>
    <t>Q9CQB5</t>
  </si>
  <si>
    <t>Cox7a1</t>
  </si>
  <si>
    <t>CX7A1</t>
  </si>
  <si>
    <t>P56392</t>
  </si>
  <si>
    <t>A0A140LIU4</t>
  </si>
  <si>
    <t>Ftmt</t>
  </si>
  <si>
    <t>FTMT</t>
  </si>
  <si>
    <t>Q9D5H4</t>
  </si>
  <si>
    <t>Lnpep</t>
  </si>
  <si>
    <t>LCAP</t>
  </si>
  <si>
    <t>Q8C129</t>
  </si>
  <si>
    <t>Mt-Cyb</t>
  </si>
  <si>
    <t>CYB</t>
  </si>
  <si>
    <t>P00158</t>
  </si>
  <si>
    <t>Ndufs2</t>
  </si>
  <si>
    <t>D3YXT0</t>
  </si>
  <si>
    <t>NDUS2</t>
  </si>
  <si>
    <t>Q91WD5</t>
  </si>
  <si>
    <t>A0A0A6YXD3</t>
  </si>
  <si>
    <t>A0A0A6YW30</t>
  </si>
  <si>
    <t>Ptdss2</t>
  </si>
  <si>
    <t>PTSS2</t>
  </si>
  <si>
    <t>Q9Z1X2</t>
  </si>
  <si>
    <t>Rhcg</t>
  </si>
  <si>
    <t>RHCG</t>
  </si>
  <si>
    <t>Q9QXP0</t>
  </si>
  <si>
    <t>Selenot</t>
  </si>
  <si>
    <t>SELT</t>
  </si>
  <si>
    <t>P62342</t>
  </si>
  <si>
    <t>Slc47a2</t>
  </si>
  <si>
    <t>Z4YMV2</t>
  </si>
  <si>
    <t>S47A2</t>
  </si>
  <si>
    <t>Q3V050</t>
  </si>
  <si>
    <t>Slco6d1</t>
  </si>
  <si>
    <t>Q14DL2</t>
  </si>
  <si>
    <t>Q9D5W6</t>
  </si>
  <si>
    <t>Snrpf</t>
  </si>
  <si>
    <t>RUXF</t>
  </si>
  <si>
    <t>P62307</t>
  </si>
  <si>
    <t>Sppl2a</t>
  </si>
  <si>
    <t>SPP2A</t>
  </si>
  <si>
    <t>Q9JJF9</t>
  </si>
  <si>
    <t>Tm9sf4</t>
  </si>
  <si>
    <t>TM9S4</t>
  </si>
  <si>
    <t>Q8BH24</t>
  </si>
  <si>
    <t>Tmem104</t>
  </si>
  <si>
    <t>A2A6S1</t>
  </si>
  <si>
    <t>TM104</t>
  </si>
  <si>
    <t>Q3TB48</t>
  </si>
  <si>
    <t>Tmem175</t>
  </si>
  <si>
    <t>TM175</t>
  </si>
  <si>
    <t>Q9CXY1</t>
  </si>
  <si>
    <t>Tmx2</t>
  </si>
  <si>
    <t>TMX2</t>
  </si>
  <si>
    <t>Q9D710</t>
  </si>
  <si>
    <t>Tspan6</t>
  </si>
  <si>
    <t>Q99L96</t>
  </si>
  <si>
    <t>TSN6</t>
  </si>
  <si>
    <t>O70401</t>
  </si>
  <si>
    <t>Tfrc</t>
  </si>
  <si>
    <t>Q8C872</t>
  </si>
  <si>
    <t>TFR1</t>
  </si>
  <si>
    <t>Q62351</t>
  </si>
  <si>
    <t>Tuba3a</t>
  </si>
  <si>
    <t>TBA3</t>
  </si>
  <si>
    <t>P05214</t>
  </si>
  <si>
    <t>Arf1</t>
  </si>
  <si>
    <t>ARF1</t>
  </si>
  <si>
    <t>P84078</t>
  </si>
  <si>
    <t>Arf2</t>
  </si>
  <si>
    <t>ARF2</t>
  </si>
  <si>
    <t>Q8BSL7</t>
  </si>
  <si>
    <t>Arf3</t>
  </si>
  <si>
    <t>ARF3</t>
  </si>
  <si>
    <t>P61205</t>
  </si>
  <si>
    <t>Arf5</t>
  </si>
  <si>
    <t>ARF5</t>
  </si>
  <si>
    <t>P84084</t>
  </si>
  <si>
    <t>Fth1</t>
  </si>
  <si>
    <t>FRIH</t>
  </si>
  <si>
    <t>P09528</t>
  </si>
  <si>
    <t>Plxnb2</t>
  </si>
  <si>
    <t>PLXB2</t>
  </si>
  <si>
    <t>B2RXS4</t>
  </si>
  <si>
    <t>Arf4</t>
  </si>
  <si>
    <t>ARF4</t>
  </si>
  <si>
    <t>P61750</t>
  </si>
  <si>
    <t>Ccnyl1</t>
  </si>
  <si>
    <t>E9Q226</t>
  </si>
  <si>
    <t>D3YUJ3</t>
  </si>
  <si>
    <t>Cers3</t>
  </si>
  <si>
    <t>CERS3</t>
  </si>
  <si>
    <t>Q1A3B0</t>
  </si>
  <si>
    <t>Ckap5</t>
  </si>
  <si>
    <t>Z4YL78</t>
  </si>
  <si>
    <t>A0A0R4J0K2</t>
  </si>
  <si>
    <t>CKAP5</t>
  </si>
  <si>
    <t>A2AGT5</t>
  </si>
  <si>
    <t>K3W4R5</t>
  </si>
  <si>
    <t>Cyb5r1</t>
  </si>
  <si>
    <t>NB5R1</t>
  </si>
  <si>
    <t>Q9DB73</t>
  </si>
  <si>
    <t>Dnajc11</t>
  </si>
  <si>
    <t>DJC11</t>
  </si>
  <si>
    <t>Q5U458</t>
  </si>
  <si>
    <t>Emp3</t>
  </si>
  <si>
    <t>A0A1B0GSZ1</t>
  </si>
  <si>
    <t>EMP3</t>
  </si>
  <si>
    <t>O35912</t>
  </si>
  <si>
    <t>Glipr1l2</t>
  </si>
  <si>
    <t>GRPL2</t>
  </si>
  <si>
    <t>Q9CQ35</t>
  </si>
  <si>
    <t>Gm20538</t>
  </si>
  <si>
    <t>F6Z9R1</t>
  </si>
  <si>
    <t>Gm38392</t>
  </si>
  <si>
    <t>E9Q2A2</t>
  </si>
  <si>
    <t>Gpm6a</t>
  </si>
  <si>
    <t>GPM6A</t>
  </si>
  <si>
    <t>P35802</t>
  </si>
  <si>
    <t>Lclat1</t>
  </si>
  <si>
    <t>LCLT1</t>
  </si>
  <si>
    <t>Q3UN02</t>
  </si>
  <si>
    <t>Leprotl1</t>
  </si>
  <si>
    <t>LERL1</t>
  </si>
  <si>
    <t>Q9CQ74</t>
  </si>
  <si>
    <t>Mfsd1</t>
  </si>
  <si>
    <t>MFSD1</t>
  </si>
  <si>
    <t>Q9DC37</t>
  </si>
  <si>
    <t>Mpeg1</t>
  </si>
  <si>
    <t>MPEG1</t>
  </si>
  <si>
    <t>A1L314</t>
  </si>
  <si>
    <t>E9QN37</t>
  </si>
  <si>
    <t>Mtch1</t>
  </si>
  <si>
    <t>MTCH1</t>
  </si>
  <si>
    <t>Q791T5</t>
  </si>
  <si>
    <t>Mtnd3</t>
  </si>
  <si>
    <t>NU3M</t>
  </si>
  <si>
    <t>P03899</t>
  </si>
  <si>
    <t>Ndufb8</t>
  </si>
  <si>
    <t>F6VCY0</t>
  </si>
  <si>
    <t>Q3V406</t>
  </si>
  <si>
    <t>NDUB8</t>
  </si>
  <si>
    <t>Q9D6J5</t>
  </si>
  <si>
    <t>Plscr3</t>
  </si>
  <si>
    <t>Q5F284</t>
  </si>
  <si>
    <t>PLS3</t>
  </si>
  <si>
    <t>Q9JIZ9</t>
  </si>
  <si>
    <t>Slc16a3</t>
  </si>
  <si>
    <t>MOT4</t>
  </si>
  <si>
    <t>P57787</t>
  </si>
  <si>
    <t>Rhbg</t>
  </si>
  <si>
    <t>RHBG</t>
  </si>
  <si>
    <t>Q8BUX5</t>
  </si>
  <si>
    <t>Slc9a6</t>
  </si>
  <si>
    <t>B0QZV3</t>
  </si>
  <si>
    <t>A1L3P4</t>
  </si>
  <si>
    <t>Snrpd2</t>
  </si>
  <si>
    <t>SMD2</t>
  </si>
  <si>
    <t>P62317</t>
  </si>
  <si>
    <t>Tmem222</t>
  </si>
  <si>
    <t>TM222</t>
  </si>
  <si>
    <t>Q8BVA2</t>
  </si>
  <si>
    <t>Tmem38b</t>
  </si>
  <si>
    <t>TM38B</t>
  </si>
  <si>
    <t>Q9DAV9</t>
  </si>
  <si>
    <t>Tmem53</t>
  </si>
  <si>
    <t>A0A0A0MQK8</t>
  </si>
  <si>
    <t>TMM53</t>
  </si>
  <si>
    <t>Q9D0Z3</t>
  </si>
  <si>
    <t>Tpcn1</t>
  </si>
  <si>
    <t>TPC1</t>
  </si>
  <si>
    <t>Q9EQJ0</t>
  </si>
  <si>
    <t>Tspan8</t>
  </si>
  <si>
    <t>TSN8</t>
  </si>
  <si>
    <t>Q8R3G9</t>
  </si>
  <si>
    <t>Uqcrc1</t>
  </si>
  <si>
    <t>QCR1</t>
  </si>
  <si>
    <t>Q9CZ13</t>
  </si>
  <si>
    <t>Spcs2</t>
  </si>
  <si>
    <t>A0A140LHR3</t>
  </si>
  <si>
    <t>SPCS2</t>
  </si>
  <si>
    <t>Q9CYN2</t>
  </si>
  <si>
    <t>A0A140LJ01</t>
  </si>
  <si>
    <t>A0A140LHG8</t>
  </si>
  <si>
    <t>Cd109</t>
  </si>
  <si>
    <t>CD109</t>
  </si>
  <si>
    <t>Q8R422</t>
  </si>
  <si>
    <t>Cd63</t>
  </si>
  <si>
    <t>CD63</t>
  </si>
  <si>
    <t>P41731</t>
  </si>
  <si>
    <t>A0A1W2P8C6</t>
  </si>
  <si>
    <t>Lamp2</t>
  </si>
  <si>
    <t>LAMP2</t>
  </si>
  <si>
    <t>P17047</t>
  </si>
  <si>
    <t>Rab5a</t>
  </si>
  <si>
    <t>RAB5A</t>
  </si>
  <si>
    <t>Q9CQD1</t>
  </si>
  <si>
    <t>A0A0R4J1H0</t>
  </si>
  <si>
    <t>MARH5</t>
  </si>
  <si>
    <t>Q3KNM2</t>
  </si>
  <si>
    <t>MARHB</t>
  </si>
  <si>
    <t>Q8CBH7</t>
  </si>
  <si>
    <t>D3YXE6</t>
  </si>
  <si>
    <t>4930550L24Rik</t>
  </si>
  <si>
    <t>Q99PA7</t>
  </si>
  <si>
    <t>Abcc12</t>
  </si>
  <si>
    <t>MRP9</t>
  </si>
  <si>
    <t>Q80WJ6</t>
  </si>
  <si>
    <t>Aldh3b1</t>
  </si>
  <si>
    <t>AL3B1</t>
  </si>
  <si>
    <t>Q80VQ0</t>
  </si>
  <si>
    <t>Ap2a1</t>
  </si>
  <si>
    <t>AP2A1</t>
  </si>
  <si>
    <t>P17426</t>
  </si>
  <si>
    <t>Aph1c</t>
  </si>
  <si>
    <t>Q4R1J7</t>
  </si>
  <si>
    <t>APH1C</t>
  </si>
  <si>
    <t>Q9DCZ9</t>
  </si>
  <si>
    <t>Asrgl1</t>
  </si>
  <si>
    <t>ASGL1</t>
  </si>
  <si>
    <t>Q8C0M9</t>
  </si>
  <si>
    <t>Catsperb</t>
  </si>
  <si>
    <t>CTSRB</t>
  </si>
  <si>
    <t>A2RTF1</t>
  </si>
  <si>
    <t>Cldn3</t>
  </si>
  <si>
    <t>CLD3</t>
  </si>
  <si>
    <t>Q9Z0G9</t>
  </si>
  <si>
    <t>Derl2</t>
  </si>
  <si>
    <t>DERL2</t>
  </si>
  <si>
    <t>Q8BNI4</t>
  </si>
  <si>
    <t>Elovl1</t>
  </si>
  <si>
    <t>Q4V9V3</t>
  </si>
  <si>
    <t>ELOV1</t>
  </si>
  <si>
    <t>Q9JLJ5</t>
  </si>
  <si>
    <t>Extl2</t>
  </si>
  <si>
    <t>EXTL2</t>
  </si>
  <si>
    <t>Q9ES89</t>
  </si>
  <si>
    <t>Glb1</t>
  </si>
  <si>
    <t>BGAL</t>
  </si>
  <si>
    <t>P23780</t>
  </si>
  <si>
    <t>Glb1l2</t>
  </si>
  <si>
    <t>Q8BZW3</t>
  </si>
  <si>
    <t>E0CYE1</t>
  </si>
  <si>
    <t>GLBL2</t>
  </si>
  <si>
    <t>Q3UPY5</t>
  </si>
  <si>
    <t>A0A0R4J0L1</t>
  </si>
  <si>
    <t>H2-Aa</t>
  </si>
  <si>
    <t>G3UWR9</t>
  </si>
  <si>
    <t>HA2U</t>
  </si>
  <si>
    <t>P14438</t>
  </si>
  <si>
    <t>HA2B</t>
  </si>
  <si>
    <t>P14434</t>
  </si>
  <si>
    <t>Leprot</t>
  </si>
  <si>
    <t>OBRG</t>
  </si>
  <si>
    <t>O89013</t>
  </si>
  <si>
    <t>Magoh</t>
  </si>
  <si>
    <t>MGN</t>
  </si>
  <si>
    <t>P61327</t>
  </si>
  <si>
    <t>Magohb</t>
  </si>
  <si>
    <t>G3UZW7</t>
  </si>
  <si>
    <t>MGN2</t>
  </si>
  <si>
    <t>Q9CQL1</t>
  </si>
  <si>
    <t>A0A023T778</t>
  </si>
  <si>
    <t>Ostc</t>
  </si>
  <si>
    <t>OSTC</t>
  </si>
  <si>
    <t>Q78XF5</t>
  </si>
  <si>
    <t>Pgap2</t>
  </si>
  <si>
    <t>A0A0R4J1P4</t>
  </si>
  <si>
    <t>PGAP2</t>
  </si>
  <si>
    <t>Q3TQR0</t>
  </si>
  <si>
    <t>Ppp3cc</t>
  </si>
  <si>
    <t>PP2BC</t>
  </si>
  <si>
    <t>P48455</t>
  </si>
  <si>
    <t>Psme4</t>
  </si>
  <si>
    <t>PSME4</t>
  </si>
  <si>
    <t>Q5SSW2</t>
  </si>
  <si>
    <t>Ptgis</t>
  </si>
  <si>
    <t>PTGIS</t>
  </si>
  <si>
    <t>O35074</t>
  </si>
  <si>
    <t>Retreg3</t>
  </si>
  <si>
    <t>RETR3</t>
  </si>
  <si>
    <t>Q9CQV4</t>
  </si>
  <si>
    <t>Scamp3</t>
  </si>
  <si>
    <t>SCAM3</t>
  </si>
  <si>
    <t>O35609</t>
  </si>
  <si>
    <t>Slc22a16</t>
  </si>
  <si>
    <t>S22AG</t>
  </si>
  <si>
    <t>Q497L8</t>
  </si>
  <si>
    <t>Slc30a1</t>
  </si>
  <si>
    <t>ZNT1</t>
  </si>
  <si>
    <t>Q60738</t>
  </si>
  <si>
    <t>Slco3a1</t>
  </si>
  <si>
    <t>SO3A1</t>
  </si>
  <si>
    <t>Q8R3L5</t>
  </si>
  <si>
    <t>Smim1</t>
  </si>
  <si>
    <t>S4R2T3</t>
  </si>
  <si>
    <t>SMIM1</t>
  </si>
  <si>
    <t>P0C8K7</t>
  </si>
  <si>
    <t>Snrpb</t>
  </si>
  <si>
    <t>RSMB</t>
  </si>
  <si>
    <t>P27048</t>
  </si>
  <si>
    <t>A0A0G2JGN4</t>
  </si>
  <si>
    <t>Snrpn</t>
  </si>
  <si>
    <t>RSMN</t>
  </si>
  <si>
    <t>P63163</t>
  </si>
  <si>
    <t>Tmem114</t>
  </si>
  <si>
    <t>TM114</t>
  </si>
  <si>
    <t>Q9D563</t>
  </si>
  <si>
    <t>Tmem164</t>
  </si>
  <si>
    <t>TM164</t>
  </si>
  <si>
    <t>Q6PHN7</t>
  </si>
  <si>
    <t>Tmem59</t>
  </si>
  <si>
    <t>D3YVM2</t>
  </si>
  <si>
    <t>TMM59</t>
  </si>
  <si>
    <t>Q9QY73</t>
  </si>
  <si>
    <t>Tmem67</t>
  </si>
  <si>
    <t>A2AJP5</t>
  </si>
  <si>
    <t>MKS3</t>
  </si>
  <si>
    <t>Q8BR76</t>
  </si>
  <si>
    <t>E9QNI1</t>
  </si>
  <si>
    <t>Try10</t>
  </si>
  <si>
    <t>Q792Z1</t>
  </si>
  <si>
    <t>Vkorc1l1</t>
  </si>
  <si>
    <t>VKORL</t>
  </si>
  <si>
    <t>Q6TEK5</t>
  </si>
  <si>
    <t>Stx8</t>
  </si>
  <si>
    <t>STX8</t>
  </si>
  <si>
    <t>O88983</t>
  </si>
  <si>
    <t>Tspan14</t>
  </si>
  <si>
    <t>TSN14</t>
  </si>
  <si>
    <t>Q8QZY6</t>
  </si>
  <si>
    <t>Tuba1a</t>
  </si>
  <si>
    <t>TBA1A</t>
  </si>
  <si>
    <t>P68369</t>
  </si>
  <si>
    <t>Tuba1b</t>
  </si>
  <si>
    <t>TBA1B</t>
  </si>
  <si>
    <t>P05213</t>
  </si>
  <si>
    <t>Tuba1c</t>
  </si>
  <si>
    <t>TBA1C</t>
  </si>
  <si>
    <t>P68373</t>
  </si>
  <si>
    <t>Adam9</t>
  </si>
  <si>
    <t>E9Q638</t>
  </si>
  <si>
    <t>ADAM9</t>
  </si>
  <si>
    <t>Q61072</t>
  </si>
  <si>
    <t>A0A140LHU0</t>
  </si>
  <si>
    <t>Atp1a2</t>
  </si>
  <si>
    <t>AT1A2</t>
  </si>
  <si>
    <t>Q6PIE5</t>
  </si>
  <si>
    <t>Cd36</t>
  </si>
  <si>
    <t>CD36</t>
  </si>
  <si>
    <t>Q08857</t>
  </si>
  <si>
    <t>Cd81</t>
  </si>
  <si>
    <t>CD81</t>
  </si>
  <si>
    <t>P35762</t>
  </si>
  <si>
    <t>Dhcr24</t>
  </si>
  <si>
    <t>DHC24</t>
  </si>
  <si>
    <t>Q8VCH6</t>
  </si>
  <si>
    <t>Fv4</t>
  </si>
  <si>
    <t>ENV2</t>
  </si>
  <si>
    <t>P11370</t>
  </si>
  <si>
    <t>Gba</t>
  </si>
  <si>
    <t>GLCM</t>
  </si>
  <si>
    <t>P17439</t>
  </si>
  <si>
    <t>Prdx3</t>
  </si>
  <si>
    <t>PRDX3</t>
  </si>
  <si>
    <t>P20108</t>
  </si>
  <si>
    <t>Rab5c</t>
  </si>
  <si>
    <t>RAB5C</t>
  </si>
  <si>
    <t>P35278</t>
  </si>
  <si>
    <t>Q8C266</t>
  </si>
  <si>
    <t>A0A1L1SU40</t>
  </si>
  <si>
    <t>A0A1L1SS87</t>
  </si>
  <si>
    <t>1700057G04Rik</t>
  </si>
  <si>
    <t>Q3V0U0</t>
  </si>
  <si>
    <t>A0A087WPD9</t>
  </si>
  <si>
    <t>Abcb10</t>
  </si>
  <si>
    <t>ABCBA</t>
  </si>
  <si>
    <t>Q9JI39</t>
  </si>
  <si>
    <t>Abcg2</t>
  </si>
  <si>
    <t>S4R2E1</t>
  </si>
  <si>
    <t>A0A0R4J0B6</t>
  </si>
  <si>
    <t>ABCG2</t>
  </si>
  <si>
    <t>Q7TMS5</t>
  </si>
  <si>
    <t>Adam1b</t>
  </si>
  <si>
    <t>ADM1B</t>
  </si>
  <si>
    <t>Q8R534</t>
  </si>
  <si>
    <t>Snrpd3</t>
  </si>
  <si>
    <t>SMD3</t>
  </si>
  <si>
    <t>P62320</t>
  </si>
  <si>
    <t>Alg10b</t>
  </si>
  <si>
    <t>AG10B</t>
  </si>
  <si>
    <t>Q3UGP8</t>
  </si>
  <si>
    <t>Ap2a2</t>
  </si>
  <si>
    <t>AP2A2</t>
  </si>
  <si>
    <t>P17427</t>
  </si>
  <si>
    <t>Atp11b</t>
  </si>
  <si>
    <t>Q6DFW5</t>
  </si>
  <si>
    <t>BC035947</t>
  </si>
  <si>
    <t>B2RQY6</t>
  </si>
  <si>
    <t>Best1</t>
  </si>
  <si>
    <t>BEST1</t>
  </si>
  <si>
    <t>O88870</t>
  </si>
  <si>
    <t>Ccny</t>
  </si>
  <si>
    <t>CCNY</t>
  </si>
  <si>
    <t>Q8BGU5</t>
  </si>
  <si>
    <t>Cldnd1</t>
  </si>
  <si>
    <t>CLDN1</t>
  </si>
  <si>
    <t>Q9CQX5</t>
  </si>
  <si>
    <t>Clgn</t>
  </si>
  <si>
    <t>CLGN</t>
  </si>
  <si>
    <t>P52194</t>
  </si>
  <si>
    <t>Cox7c</t>
  </si>
  <si>
    <t>COX7C</t>
  </si>
  <si>
    <t>P17665</t>
  </si>
  <si>
    <t>Derl1</t>
  </si>
  <si>
    <t>DERL1</t>
  </si>
  <si>
    <t>Q99J56</t>
  </si>
  <si>
    <t>Ebp</t>
  </si>
  <si>
    <t>EBP</t>
  </si>
  <si>
    <t>P70245</t>
  </si>
  <si>
    <t>Erlin2</t>
  </si>
  <si>
    <t>A0A1B0GRG7</t>
  </si>
  <si>
    <t>A0A1B0GT43</t>
  </si>
  <si>
    <t>A0A1B0GRQ1</t>
  </si>
  <si>
    <t>A0A1B0GQZ0</t>
  </si>
  <si>
    <t>A0A1B0GSD8</t>
  </si>
  <si>
    <t>ERLN2</t>
  </si>
  <si>
    <t>Q8BFZ9</t>
  </si>
  <si>
    <t>Ggt7</t>
  </si>
  <si>
    <t>GGT7</t>
  </si>
  <si>
    <t>Q99JP7</t>
  </si>
  <si>
    <t>Gpr108</t>
  </si>
  <si>
    <t>GP108</t>
  </si>
  <si>
    <t>Q91WD0</t>
  </si>
  <si>
    <t>Hsd3b1</t>
  </si>
  <si>
    <t>3BHS1</t>
  </si>
  <si>
    <t>P24815</t>
  </si>
  <si>
    <t>Ighv10-3</t>
  </si>
  <si>
    <t>A0A075B5T6</t>
  </si>
  <si>
    <t>Igkc</t>
  </si>
  <si>
    <t>A0A075B5P2</t>
  </si>
  <si>
    <t>Igkv2-137</t>
  </si>
  <si>
    <t>A0A0B4J1H6</t>
  </si>
  <si>
    <t>Laptm4a</t>
  </si>
  <si>
    <t>LAP4A</t>
  </si>
  <si>
    <t>Q60961</t>
  </si>
  <si>
    <t>E9QLR3</t>
  </si>
  <si>
    <t>Lpar1</t>
  </si>
  <si>
    <t>LPAR1</t>
  </si>
  <si>
    <t>P61793</t>
  </si>
  <si>
    <t>A2AMJ0</t>
  </si>
  <si>
    <t>A2AMI9</t>
  </si>
  <si>
    <t>Lpar3</t>
  </si>
  <si>
    <t>LPAR3</t>
  </si>
  <si>
    <t>Q9EQ31</t>
  </si>
  <si>
    <t>Ms4a14</t>
  </si>
  <si>
    <t>A0A087WSD2</t>
  </si>
  <si>
    <t>Ndfip2</t>
  </si>
  <si>
    <t>NFIP2</t>
  </si>
  <si>
    <t>Q91ZP6</t>
  </si>
  <si>
    <t>M0QWK1</t>
  </si>
  <si>
    <t>Pgap1</t>
  </si>
  <si>
    <t>PGAP1</t>
  </si>
  <si>
    <t>Q3UUQ7</t>
  </si>
  <si>
    <t>Prss44</t>
  </si>
  <si>
    <t>PRS44</t>
  </si>
  <si>
    <t>Q402U7</t>
  </si>
  <si>
    <t>Tsn</t>
  </si>
  <si>
    <t>TSN</t>
  </si>
  <si>
    <t>Q62348</t>
  </si>
  <si>
    <t>Reep5</t>
  </si>
  <si>
    <t>REEP5</t>
  </si>
  <si>
    <t>Q60870</t>
  </si>
  <si>
    <t>G3X8R0</t>
  </si>
  <si>
    <t>Rnf167</t>
  </si>
  <si>
    <t>RN167</t>
  </si>
  <si>
    <t>Q91XF4</t>
  </si>
  <si>
    <t>Sidt2</t>
  </si>
  <si>
    <t>SIDT2</t>
  </si>
  <si>
    <t>Q8CIF6</t>
  </si>
  <si>
    <t>Slc12a4</t>
  </si>
  <si>
    <t>S12A4</t>
  </si>
  <si>
    <t>Q9JIS8</t>
  </si>
  <si>
    <t>F8WIJ0</t>
  </si>
  <si>
    <t>Slc6a16</t>
  </si>
  <si>
    <t>A0A1L1SVE2</t>
  </si>
  <si>
    <t>A0A1L1SR47</t>
  </si>
  <si>
    <t>Slc8a2</t>
  </si>
  <si>
    <t>NAC2</t>
  </si>
  <si>
    <t>Q8K596</t>
  </si>
  <si>
    <t>Ssr2</t>
  </si>
  <si>
    <t>A0A0A6YVZ1</t>
  </si>
  <si>
    <t>SSRB</t>
  </si>
  <si>
    <t>Q9CPW5</t>
  </si>
  <si>
    <t>A0A0A6YXB7</t>
  </si>
  <si>
    <t>Tm7sf2</t>
  </si>
  <si>
    <t>E0CX74</t>
  </si>
  <si>
    <t>E9Q4M8</t>
  </si>
  <si>
    <t>ERG24</t>
  </si>
  <si>
    <t>Q71KT5</t>
  </si>
  <si>
    <t>Tm9sf2</t>
  </si>
  <si>
    <t>E9PZ69</t>
  </si>
  <si>
    <t>TM9S2</t>
  </si>
  <si>
    <t>P58021</t>
  </si>
  <si>
    <t>Tm9sf3</t>
  </si>
  <si>
    <t>TM9S3</t>
  </si>
  <si>
    <t>Q9ET30</t>
  </si>
  <si>
    <t>Tmem115</t>
  </si>
  <si>
    <t>TM115</t>
  </si>
  <si>
    <t>Q9WUH1</t>
  </si>
  <si>
    <t>Tmx3</t>
  </si>
  <si>
    <t>TMX3</t>
  </si>
  <si>
    <t>Q8BXZ1</t>
  </si>
  <si>
    <t>Tnpo3</t>
  </si>
  <si>
    <t>TNPO3</t>
  </si>
  <si>
    <t>Q6P2B1</t>
  </si>
  <si>
    <t>Ttyh3</t>
  </si>
  <si>
    <t>TTYH3</t>
  </si>
  <si>
    <t>Q6P5F7</t>
  </si>
  <si>
    <t>Txnrd3</t>
  </si>
  <si>
    <t>G3X8P6</t>
  </si>
  <si>
    <t>TRXR3</t>
  </si>
  <si>
    <t>Q99MD6</t>
  </si>
  <si>
    <t>Uqcr10</t>
  </si>
  <si>
    <t>QCR9</t>
  </si>
  <si>
    <t>Q8R1I1</t>
  </si>
  <si>
    <t>Vnn1</t>
  </si>
  <si>
    <t>VNN1</t>
  </si>
  <si>
    <t>Q9Z0K8</t>
  </si>
  <si>
    <t>IGKC</t>
  </si>
  <si>
    <t>P01837</t>
  </si>
  <si>
    <t>ENV1</t>
  </si>
  <si>
    <t>P10404</t>
  </si>
  <si>
    <t>Hsp90aa1</t>
  </si>
  <si>
    <t>HS90A</t>
  </si>
  <si>
    <t>P07901</t>
  </si>
  <si>
    <t>Igf2r</t>
  </si>
  <si>
    <t>MPRI</t>
  </si>
  <si>
    <t>Q07113</t>
  </si>
  <si>
    <t>P4hb</t>
  </si>
  <si>
    <t>PDIA1</t>
  </si>
  <si>
    <t>P09103</t>
  </si>
  <si>
    <t>Slc38a2</t>
  </si>
  <si>
    <t>S38A2</t>
  </si>
  <si>
    <t>Q8CFE6</t>
  </si>
  <si>
    <t>Slc6a6</t>
  </si>
  <si>
    <t>SC6A6</t>
  </si>
  <si>
    <t>O35316</t>
  </si>
  <si>
    <t>2200002J24Rik</t>
  </si>
  <si>
    <t>Q9D807</t>
  </si>
  <si>
    <t>Abca6</t>
  </si>
  <si>
    <t>ABCA6</t>
  </si>
  <si>
    <t>Q8K441</t>
  </si>
  <si>
    <t>Abcb9</t>
  </si>
  <si>
    <t>D6RFD9</t>
  </si>
  <si>
    <t>ABCB9</t>
  </si>
  <si>
    <t>Q9JJ59</t>
  </si>
  <si>
    <t>Acp2</t>
  </si>
  <si>
    <t>PPAL</t>
  </si>
  <si>
    <t>P24638</t>
  </si>
  <si>
    <t>Atp8b3</t>
  </si>
  <si>
    <t>AT8B3</t>
  </si>
  <si>
    <t>Q6UQ17</t>
  </si>
  <si>
    <t>Bak1</t>
  </si>
  <si>
    <t>BAK</t>
  </si>
  <si>
    <t>O08734</t>
  </si>
  <si>
    <t>Catsper4</t>
  </si>
  <si>
    <t>CTSR4</t>
  </si>
  <si>
    <t>Q8BVN3</t>
  </si>
  <si>
    <t>Cd200</t>
  </si>
  <si>
    <t>E9QMY1</t>
  </si>
  <si>
    <t>OX2G</t>
  </si>
  <si>
    <t>O54901</t>
  </si>
  <si>
    <t>Q80VX2</t>
  </si>
  <si>
    <t>Cd47</t>
  </si>
  <si>
    <t>D3Z187</t>
  </si>
  <si>
    <t>CD47</t>
  </si>
  <si>
    <t>Q61735</t>
  </si>
  <si>
    <t>Clcn7</t>
  </si>
  <si>
    <t>F6SUM2</t>
  </si>
  <si>
    <t>E9PYL4</t>
  </si>
  <si>
    <t>CLCN7</t>
  </si>
  <si>
    <t>O70496</t>
  </si>
  <si>
    <t>Clptm1</t>
  </si>
  <si>
    <t>CLPT1</t>
  </si>
  <si>
    <t>Q8VBZ3</t>
  </si>
  <si>
    <t>Cnnm4</t>
  </si>
  <si>
    <t>CNNM4</t>
  </si>
  <si>
    <t>Q69ZF7</t>
  </si>
  <si>
    <t>Fxyd1</t>
  </si>
  <si>
    <t>A0A0U1RPI1</t>
  </si>
  <si>
    <t>PLM</t>
  </si>
  <si>
    <t>Q9Z239</t>
  </si>
  <si>
    <t>Hist1h2ba</t>
  </si>
  <si>
    <t>H2B1A</t>
  </si>
  <si>
    <t>P70696</t>
  </si>
  <si>
    <t>Igkv1-122</t>
  </si>
  <si>
    <t>A0A140T8M9</t>
  </si>
  <si>
    <t>Igkv1-133</t>
  </si>
  <si>
    <t>A0A0B4J1H8</t>
  </si>
  <si>
    <t>Igkv1-135</t>
  </si>
  <si>
    <t>A0A0B4J1H7</t>
  </si>
  <si>
    <t>Il6st</t>
  </si>
  <si>
    <t>V9GX00</t>
  </si>
  <si>
    <t>IL6RB</t>
  </si>
  <si>
    <t>Q00560</t>
  </si>
  <si>
    <t>Itga1</t>
  </si>
  <si>
    <t>ITA1</t>
  </si>
  <si>
    <t>Q3V3R4</t>
  </si>
  <si>
    <t>Itpr1</t>
  </si>
  <si>
    <t>ITPR1</t>
  </si>
  <si>
    <t>P11881</t>
  </si>
  <si>
    <t>Itpr2</t>
  </si>
  <si>
    <t>ITPR2</t>
  </si>
  <si>
    <t>Q9Z329</t>
  </si>
  <si>
    <t>Lgals8</t>
  </si>
  <si>
    <t>LEG8</t>
  </si>
  <si>
    <t>Q9JL15</t>
  </si>
  <si>
    <t>A8DIL0</t>
  </si>
  <si>
    <t>Lman2</t>
  </si>
  <si>
    <t>LMAN2</t>
  </si>
  <si>
    <t>Q9DBH5</t>
  </si>
  <si>
    <t>Mff</t>
  </si>
  <si>
    <t>F7BC60</t>
  </si>
  <si>
    <t>F7CTF8</t>
  </si>
  <si>
    <t>E0CYI3</t>
  </si>
  <si>
    <t>Q6PCP5</t>
  </si>
  <si>
    <t>E0CYB9</t>
  </si>
  <si>
    <t>Ndufb5</t>
  </si>
  <si>
    <t>F6Y6V5</t>
  </si>
  <si>
    <t>D3YX99</t>
  </si>
  <si>
    <t>D3Z6W9</t>
  </si>
  <si>
    <t>NDUB5</t>
  </si>
  <si>
    <t>Q9CQH3</t>
  </si>
  <si>
    <t>Ndufb6</t>
  </si>
  <si>
    <t>NDUB6</t>
  </si>
  <si>
    <t>Q3UIU2</t>
  </si>
  <si>
    <t>Npr1</t>
  </si>
  <si>
    <t>ANPRA</t>
  </si>
  <si>
    <t>P18293</t>
  </si>
  <si>
    <t>Pex11b</t>
  </si>
  <si>
    <t>E9PXK7</t>
  </si>
  <si>
    <t>PX11B</t>
  </si>
  <si>
    <t>Q9Z210</t>
  </si>
  <si>
    <t>Pmis2</t>
  </si>
  <si>
    <t>Q497Q9</t>
  </si>
  <si>
    <t>Pomt1</t>
  </si>
  <si>
    <t>POMT1</t>
  </si>
  <si>
    <t>Q8R2R1</t>
  </si>
  <si>
    <t>Rnf133</t>
  </si>
  <si>
    <t>RN133</t>
  </si>
  <si>
    <t>Q14B02</t>
  </si>
  <si>
    <t>Rnf170</t>
  </si>
  <si>
    <t>A0A1B0GR51</t>
  </si>
  <si>
    <t>RN170</t>
  </si>
  <si>
    <t>Q8CBG9</t>
  </si>
  <si>
    <t>Sft2d1</t>
  </si>
  <si>
    <t>SFT2A</t>
  </si>
  <si>
    <t>Q5SSN7</t>
  </si>
  <si>
    <t>Slc12a6</t>
  </si>
  <si>
    <t>A2AGJ9</t>
  </si>
  <si>
    <t>Q6P6P5</t>
  </si>
  <si>
    <t>Q3V0N8</t>
  </si>
  <si>
    <t>S12A6</t>
  </si>
  <si>
    <t>Q924N4</t>
  </si>
  <si>
    <t>Slc30a2</t>
  </si>
  <si>
    <t>D3Z5N1</t>
  </si>
  <si>
    <t>D3Z5N0</t>
  </si>
  <si>
    <t>ZNT2</t>
  </si>
  <si>
    <t>Q2HJ10</t>
  </si>
  <si>
    <t>Slc38a5</t>
  </si>
  <si>
    <t>S38A5</t>
  </si>
  <si>
    <t>Q3U1J0</t>
  </si>
  <si>
    <t>Slc39a10</t>
  </si>
  <si>
    <t>S39AA</t>
  </si>
  <si>
    <t>Q6P5F6</t>
  </si>
  <si>
    <t>Slc8a1</t>
  </si>
  <si>
    <t>Q68FL0</t>
  </si>
  <si>
    <t>G5E8Y0</t>
  </si>
  <si>
    <t>G3X9J1</t>
  </si>
  <si>
    <t>NAC1</t>
  </si>
  <si>
    <t>P70414</t>
  </si>
  <si>
    <t>Slc9a1</t>
  </si>
  <si>
    <t>SL9A1</t>
  </si>
  <si>
    <t>Q61165</t>
  </si>
  <si>
    <t>Snap23</t>
  </si>
  <si>
    <t>Q9D3L3</t>
  </si>
  <si>
    <t>Soat1</t>
  </si>
  <si>
    <t>SOAT1</t>
  </si>
  <si>
    <t>Q61263</t>
  </si>
  <si>
    <t>Srpk1</t>
  </si>
  <si>
    <t>SRPK1</t>
  </si>
  <si>
    <t>O70551</t>
  </si>
  <si>
    <t>Srpk2</t>
  </si>
  <si>
    <t>SRPK2</t>
  </si>
  <si>
    <t>O54781</t>
  </si>
  <si>
    <t>A0A0R4J124</t>
  </si>
  <si>
    <t>A0A0G2JDY2</t>
  </si>
  <si>
    <t>Srpk3</t>
  </si>
  <si>
    <t>SRPK3</t>
  </si>
  <si>
    <t>Q9Z0G2</t>
  </si>
  <si>
    <t>Stx7</t>
  </si>
  <si>
    <t>Q8BH40</t>
  </si>
  <si>
    <t>Tm6sf1</t>
  </si>
  <si>
    <t>D3YX52</t>
  </si>
  <si>
    <t>TM6S1</t>
  </si>
  <si>
    <t>P58749</t>
  </si>
  <si>
    <t>Tm7sf3</t>
  </si>
  <si>
    <t>A0A0R4J0K4</t>
  </si>
  <si>
    <t>Tmem107</t>
  </si>
  <si>
    <t>TM107</t>
  </si>
  <si>
    <t>Q9CPV0</t>
  </si>
  <si>
    <t>Tmem160</t>
  </si>
  <si>
    <t>A0A1B0GR84</t>
  </si>
  <si>
    <t>TM160</t>
  </si>
  <si>
    <t>Q9D938</t>
  </si>
  <si>
    <t>Tmem167</t>
  </si>
  <si>
    <t>E0CY07</t>
  </si>
  <si>
    <t>Tmem167a</t>
  </si>
  <si>
    <t>KISHA</t>
  </si>
  <si>
    <t>Q9CR64</t>
  </si>
  <si>
    <t>Tmem176a</t>
  </si>
  <si>
    <t>A0A0N4SVU8</t>
  </si>
  <si>
    <t>T176A</t>
  </si>
  <si>
    <t>Q9DCS1</t>
  </si>
  <si>
    <t>Tmtc3</t>
  </si>
  <si>
    <t>A0A0R4J173</t>
  </si>
  <si>
    <t>G5E8C4</t>
  </si>
  <si>
    <t>TMTC3</t>
  </si>
  <si>
    <t>Q8BRH0</t>
  </si>
  <si>
    <t>Tspan7</t>
  </si>
  <si>
    <t>Q3UHG5</t>
  </si>
  <si>
    <t>TSN7</t>
  </si>
  <si>
    <t>Q62283</t>
  </si>
  <si>
    <t>Vti1b</t>
  </si>
  <si>
    <t>VTI1B</t>
  </si>
  <si>
    <t>O88384</t>
  </si>
  <si>
    <t>Q91XH6</t>
  </si>
  <si>
    <t>Xk</t>
  </si>
  <si>
    <t>XK</t>
  </si>
  <si>
    <t>Q9QXY7</t>
  </si>
  <si>
    <t>March5</t>
  </si>
  <si>
    <t>March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4" fillId="0" borderId="0" xfId="0" applyFont="1" applyFill="1"/>
    <xf numFmtId="0" fontId="5" fillId="0" borderId="0" xfId="0" applyFont="1" applyFill="1"/>
    <xf numFmtId="0" fontId="0" fillId="0" borderId="0" xfId="0" applyFill="1"/>
    <xf numFmtId="17" fontId="1" fillId="0" borderId="0" xfId="0" quotePrefix="1" applyNumberFormat="1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0"/>
  <sheetViews>
    <sheetView tabSelected="1" zoomScale="85" zoomScaleNormal="85" workbookViewId="0">
      <selection activeCell="F321" sqref="F321"/>
    </sheetView>
  </sheetViews>
  <sheetFormatPr defaultColWidth="11.19921875" defaultRowHeight="15.6" x14ac:dyDescent="0.3"/>
  <cols>
    <col min="1" max="1" width="12" customWidth="1"/>
    <col min="4" max="4" width="13.69921875" customWidth="1"/>
    <col min="5" max="5" width="23.296875" customWidth="1"/>
    <col min="6" max="6" width="11.19921875" style="7"/>
    <col min="7" max="7" width="43.296875" customWidth="1"/>
    <col min="8" max="12" width="15.69921875" customWidth="1"/>
    <col min="14" max="14" width="31.5" customWidth="1"/>
  </cols>
  <sheetData>
    <row r="1" spans="1:14" x14ac:dyDescent="0.3">
      <c r="A1" s="2" t="s">
        <v>0</v>
      </c>
      <c r="B1" s="2" t="s">
        <v>1</v>
      </c>
      <c r="C1" s="2" t="s">
        <v>1066</v>
      </c>
      <c r="D1" s="2" t="s">
        <v>1067</v>
      </c>
      <c r="E1" s="2" t="s">
        <v>2</v>
      </c>
      <c r="F1" s="5" t="s">
        <v>1065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N1" s="1"/>
    </row>
    <row r="2" spans="1:14" x14ac:dyDescent="0.3">
      <c r="A2" s="3">
        <v>2</v>
      </c>
      <c r="B2" s="3">
        <v>3</v>
      </c>
      <c r="C2" s="3" t="s">
        <v>1069</v>
      </c>
      <c r="D2" s="4" t="s">
        <v>1070</v>
      </c>
      <c r="E2" s="3" t="s">
        <v>9</v>
      </c>
      <c r="F2" s="6" t="s">
        <v>1068</v>
      </c>
      <c r="G2" s="3" t="s">
        <v>10</v>
      </c>
      <c r="H2" s="3">
        <v>323.52</v>
      </c>
      <c r="I2" s="3">
        <v>89</v>
      </c>
      <c r="J2" s="3">
        <v>296.02</v>
      </c>
      <c r="K2" s="3">
        <v>54</v>
      </c>
      <c r="L2" s="3">
        <v>71.5</v>
      </c>
    </row>
    <row r="3" spans="1:14" x14ac:dyDescent="0.3">
      <c r="A3" s="3">
        <v>1</v>
      </c>
      <c r="B3" s="3">
        <v>18</v>
      </c>
      <c r="C3" s="3" t="s">
        <v>1072</v>
      </c>
      <c r="D3" s="3" t="s">
        <v>1073</v>
      </c>
      <c r="E3" s="3" t="s">
        <v>11</v>
      </c>
      <c r="F3" s="6" t="s">
        <v>1071</v>
      </c>
      <c r="G3" s="3" t="s">
        <v>12</v>
      </c>
      <c r="H3" s="3">
        <v>297.04000000000002</v>
      </c>
      <c r="I3" s="3">
        <v>68</v>
      </c>
      <c r="J3" s="3">
        <v>322.57</v>
      </c>
      <c r="K3" s="3">
        <v>65</v>
      </c>
      <c r="L3" s="3">
        <v>66.5</v>
      </c>
    </row>
    <row r="4" spans="1:14" x14ac:dyDescent="0.3">
      <c r="A4" s="3">
        <v>3</v>
      </c>
      <c r="B4" s="3">
        <v>5</v>
      </c>
      <c r="C4" s="3" t="s">
        <v>1075</v>
      </c>
      <c r="D4" s="3" t="s">
        <v>1076</v>
      </c>
      <c r="E4" s="3" t="s">
        <v>13</v>
      </c>
      <c r="F4" s="6" t="s">
        <v>1074</v>
      </c>
      <c r="G4" s="3" t="s">
        <v>14</v>
      </c>
      <c r="H4" s="3">
        <v>319.97000000000003</v>
      </c>
      <c r="I4" s="3">
        <v>66</v>
      </c>
      <c r="J4" s="3">
        <v>250.2</v>
      </c>
      <c r="K4" s="3">
        <v>25</v>
      </c>
      <c r="L4" s="3">
        <v>45.5</v>
      </c>
    </row>
    <row r="5" spans="1:14" x14ac:dyDescent="0.3">
      <c r="A5" s="3">
        <v>4</v>
      </c>
      <c r="B5" s="3">
        <v>9</v>
      </c>
      <c r="C5" s="3" t="s">
        <v>1078</v>
      </c>
      <c r="D5" s="3" t="s">
        <v>1079</v>
      </c>
      <c r="E5" s="3" t="s">
        <v>15</v>
      </c>
      <c r="F5" s="6" t="s">
        <v>1077</v>
      </c>
      <c r="G5" s="3" t="s">
        <v>16</v>
      </c>
      <c r="H5" s="3">
        <v>277.39999999999998</v>
      </c>
      <c r="I5" s="3">
        <v>44</v>
      </c>
      <c r="J5" s="3">
        <v>252.68</v>
      </c>
      <c r="K5" s="3">
        <v>28</v>
      </c>
      <c r="L5" s="3">
        <v>36</v>
      </c>
    </row>
    <row r="6" spans="1:14" x14ac:dyDescent="0.3">
      <c r="A6" s="3">
        <v>7</v>
      </c>
      <c r="B6" s="3">
        <v>13</v>
      </c>
      <c r="C6" s="3" t="s">
        <v>1081</v>
      </c>
      <c r="D6" s="3" t="s">
        <v>1082</v>
      </c>
      <c r="E6" s="3" t="s">
        <v>17</v>
      </c>
      <c r="F6" s="6" t="s">
        <v>1080</v>
      </c>
      <c r="G6" s="3" t="s">
        <v>18</v>
      </c>
      <c r="H6" s="3">
        <v>245.04</v>
      </c>
      <c r="I6" s="3">
        <v>42</v>
      </c>
      <c r="J6" s="3">
        <v>182.76</v>
      </c>
      <c r="K6" s="3">
        <v>26</v>
      </c>
      <c r="L6" s="3">
        <v>34</v>
      </c>
    </row>
    <row r="7" spans="1:14" x14ac:dyDescent="0.3">
      <c r="A7" s="3">
        <v>25</v>
      </c>
      <c r="B7" s="3">
        <v>23</v>
      </c>
      <c r="C7" s="3" t="s">
        <v>1084</v>
      </c>
      <c r="D7" s="3" t="s">
        <v>1085</v>
      </c>
      <c r="E7" s="3" t="s">
        <v>19</v>
      </c>
      <c r="F7" s="6" t="s">
        <v>1083</v>
      </c>
      <c r="G7" s="3" t="s">
        <v>20</v>
      </c>
      <c r="H7" s="3">
        <v>200.51</v>
      </c>
      <c r="I7" s="3">
        <v>27</v>
      </c>
      <c r="J7" s="3">
        <v>246.21</v>
      </c>
      <c r="K7" s="3">
        <v>32</v>
      </c>
      <c r="L7" s="3">
        <v>29.5</v>
      </c>
    </row>
    <row r="8" spans="1:14" x14ac:dyDescent="0.3">
      <c r="A8" s="3">
        <v>101</v>
      </c>
      <c r="B8" s="3">
        <v>61</v>
      </c>
      <c r="C8" s="3" t="s">
        <v>1087</v>
      </c>
      <c r="D8" s="3" t="s">
        <v>1088</v>
      </c>
      <c r="E8" s="3" t="s">
        <v>21</v>
      </c>
      <c r="F8" s="6" t="s">
        <v>1086</v>
      </c>
      <c r="G8" s="3" t="s">
        <v>22</v>
      </c>
      <c r="H8" s="3">
        <v>153.75</v>
      </c>
      <c r="I8" s="3">
        <v>11</v>
      </c>
      <c r="J8" s="3">
        <v>311.58999999999997</v>
      </c>
      <c r="K8" s="3">
        <v>48</v>
      </c>
      <c r="L8" s="3">
        <v>29.5</v>
      </c>
    </row>
    <row r="9" spans="1:14" x14ac:dyDescent="0.3">
      <c r="A9" s="3">
        <v>15</v>
      </c>
      <c r="B9" s="3">
        <v>21</v>
      </c>
      <c r="C9" s="3" t="s">
        <v>1090</v>
      </c>
      <c r="D9" s="3" t="s">
        <v>1091</v>
      </c>
      <c r="E9" s="3" t="s">
        <v>23</v>
      </c>
      <c r="F9" s="6" t="s">
        <v>1089</v>
      </c>
      <c r="G9" s="3" t="s">
        <v>24</v>
      </c>
      <c r="H9" s="3">
        <v>248.61</v>
      </c>
      <c r="I9" s="3">
        <v>30</v>
      </c>
      <c r="J9" s="3">
        <v>251.38</v>
      </c>
      <c r="K9" s="3">
        <v>28</v>
      </c>
      <c r="L9" s="3">
        <v>29</v>
      </c>
    </row>
    <row r="10" spans="1:14" x14ac:dyDescent="0.3">
      <c r="A10" s="3">
        <v>5</v>
      </c>
      <c r="B10" s="3">
        <v>14</v>
      </c>
      <c r="C10" s="3" t="s">
        <v>1093</v>
      </c>
      <c r="D10" s="3" t="s">
        <v>1094</v>
      </c>
      <c r="E10" s="3" t="s">
        <v>25</v>
      </c>
      <c r="F10" s="6" t="s">
        <v>1092</v>
      </c>
      <c r="G10" s="3" t="s">
        <v>26</v>
      </c>
      <c r="H10" s="3">
        <v>278.68</v>
      </c>
      <c r="I10" s="3">
        <v>45</v>
      </c>
      <c r="J10" s="3">
        <v>189.29</v>
      </c>
      <c r="K10" s="3">
        <v>11</v>
      </c>
      <c r="L10" s="3">
        <v>28</v>
      </c>
    </row>
    <row r="11" spans="1:14" x14ac:dyDescent="0.3">
      <c r="A11" s="3">
        <v>65</v>
      </c>
      <c r="B11" s="3">
        <v>71</v>
      </c>
      <c r="C11" s="3" t="s">
        <v>1096</v>
      </c>
      <c r="D11" s="3" t="s">
        <v>1097</v>
      </c>
      <c r="E11" s="3" t="s">
        <v>27</v>
      </c>
      <c r="F11" s="6" t="s">
        <v>1095</v>
      </c>
      <c r="G11" s="3" t="s">
        <v>28</v>
      </c>
      <c r="H11" s="3">
        <v>201.48</v>
      </c>
      <c r="I11" s="3">
        <v>14</v>
      </c>
      <c r="J11" s="3">
        <v>310.8</v>
      </c>
      <c r="K11" s="3">
        <v>40</v>
      </c>
      <c r="L11" s="3">
        <v>27</v>
      </c>
    </row>
    <row r="12" spans="1:14" x14ac:dyDescent="0.3">
      <c r="A12" s="3">
        <v>75</v>
      </c>
      <c r="B12" s="3">
        <v>177</v>
      </c>
      <c r="C12" s="3" t="s">
        <v>1099</v>
      </c>
      <c r="D12" s="3" t="s">
        <v>1100</v>
      </c>
      <c r="E12" s="3" t="s">
        <v>29</v>
      </c>
      <c r="F12" s="6" t="s">
        <v>1098</v>
      </c>
      <c r="G12" s="3" t="s">
        <v>30</v>
      </c>
      <c r="H12" s="3">
        <v>121.93</v>
      </c>
      <c r="I12" s="3">
        <v>8</v>
      </c>
      <c r="J12" s="3">
        <v>271.69</v>
      </c>
      <c r="K12" s="3">
        <v>45</v>
      </c>
      <c r="L12" s="3">
        <v>26.5</v>
      </c>
    </row>
    <row r="13" spans="1:14" x14ac:dyDescent="0.3">
      <c r="A13" s="3">
        <v>85</v>
      </c>
      <c r="B13" s="3">
        <v>74</v>
      </c>
      <c r="C13" s="3" t="s">
        <v>1102</v>
      </c>
      <c r="D13" s="3" t="s">
        <v>1103</v>
      </c>
      <c r="E13" s="3" t="s">
        <v>31</v>
      </c>
      <c r="F13" s="6" t="s">
        <v>1101</v>
      </c>
      <c r="G13" s="3" t="s">
        <v>32</v>
      </c>
      <c r="H13" s="3">
        <v>125.71</v>
      </c>
      <c r="I13" s="3">
        <v>10</v>
      </c>
      <c r="J13" s="3">
        <v>266.89</v>
      </c>
      <c r="K13" s="3">
        <v>40</v>
      </c>
      <c r="L13" s="3">
        <v>25</v>
      </c>
    </row>
    <row r="14" spans="1:14" x14ac:dyDescent="0.3">
      <c r="A14" s="3">
        <v>11</v>
      </c>
      <c r="B14" s="3">
        <v>157</v>
      </c>
      <c r="C14" s="3" t="s">
        <v>1105</v>
      </c>
      <c r="D14" s="3" t="s">
        <v>1106</v>
      </c>
      <c r="E14" s="3" t="s">
        <v>33</v>
      </c>
      <c r="F14" s="6" t="s">
        <v>1104</v>
      </c>
      <c r="G14" s="3" t="s">
        <v>34</v>
      </c>
      <c r="H14" s="3">
        <v>270.52</v>
      </c>
      <c r="I14" s="3">
        <v>26</v>
      </c>
      <c r="J14" s="3">
        <v>275.33999999999997</v>
      </c>
      <c r="K14" s="3">
        <v>22</v>
      </c>
      <c r="L14" s="3">
        <v>24</v>
      </c>
    </row>
    <row r="15" spans="1:14" x14ac:dyDescent="0.3">
      <c r="A15" s="3">
        <v>10</v>
      </c>
      <c r="B15" s="3">
        <v>33</v>
      </c>
      <c r="C15" s="3" t="s">
        <v>1108</v>
      </c>
      <c r="D15" s="3" t="s">
        <v>1109</v>
      </c>
      <c r="E15" s="3" t="s">
        <v>35</v>
      </c>
      <c r="F15" s="6" t="s">
        <v>1107</v>
      </c>
      <c r="G15" s="3" t="s">
        <v>36</v>
      </c>
      <c r="H15" s="3">
        <v>226.49</v>
      </c>
      <c r="I15" s="3">
        <v>16</v>
      </c>
      <c r="J15" s="3">
        <v>259.33999999999997</v>
      </c>
      <c r="K15" s="3">
        <v>27</v>
      </c>
      <c r="L15" s="3">
        <v>21.5</v>
      </c>
    </row>
    <row r="16" spans="1:14" x14ac:dyDescent="0.3">
      <c r="A16" s="3">
        <v>20</v>
      </c>
      <c r="B16" s="3">
        <v>29</v>
      </c>
      <c r="C16" s="3" t="s">
        <v>1111</v>
      </c>
      <c r="D16" s="3" t="s">
        <v>1111</v>
      </c>
      <c r="E16" s="3" t="s">
        <v>37</v>
      </c>
      <c r="F16" s="6" t="s">
        <v>1110</v>
      </c>
      <c r="G16" s="3" t="s">
        <v>38</v>
      </c>
      <c r="H16" s="3">
        <v>243.08</v>
      </c>
      <c r="I16" s="3">
        <v>24</v>
      </c>
      <c r="J16" s="3">
        <v>220.46</v>
      </c>
      <c r="K16" s="3">
        <v>18</v>
      </c>
      <c r="L16" s="3">
        <v>21</v>
      </c>
    </row>
    <row r="17" spans="1:12" x14ac:dyDescent="0.3">
      <c r="A17" s="3">
        <v>20</v>
      </c>
      <c r="B17" s="3">
        <v>32</v>
      </c>
      <c r="C17" s="3" t="s">
        <v>1112</v>
      </c>
      <c r="D17" s="3" t="s">
        <v>1113</v>
      </c>
      <c r="E17" s="3" t="s">
        <v>39</v>
      </c>
      <c r="F17" s="6" t="s">
        <v>1110</v>
      </c>
      <c r="G17" s="3" t="s">
        <v>40</v>
      </c>
      <c r="H17" s="3">
        <v>243.08</v>
      </c>
      <c r="I17" s="3">
        <v>24</v>
      </c>
      <c r="J17" s="3">
        <v>220.46</v>
      </c>
      <c r="K17" s="3">
        <v>18</v>
      </c>
      <c r="L17" s="3">
        <v>21</v>
      </c>
    </row>
    <row r="18" spans="1:12" x14ac:dyDescent="0.3">
      <c r="A18" s="3">
        <v>18</v>
      </c>
      <c r="B18" s="3">
        <v>20</v>
      </c>
      <c r="C18" s="3" t="s">
        <v>1115</v>
      </c>
      <c r="D18" s="3" t="s">
        <v>1116</v>
      </c>
      <c r="E18" s="3" t="s">
        <v>41</v>
      </c>
      <c r="F18" s="6" t="s">
        <v>1114</v>
      </c>
      <c r="G18" s="3" t="s">
        <v>42</v>
      </c>
      <c r="H18" s="3">
        <v>236.88</v>
      </c>
      <c r="I18" s="3">
        <v>26</v>
      </c>
      <c r="J18" s="3">
        <v>165.69</v>
      </c>
      <c r="K18" s="3">
        <v>12</v>
      </c>
      <c r="L18" s="3">
        <v>19</v>
      </c>
    </row>
    <row r="19" spans="1:12" x14ac:dyDescent="0.3">
      <c r="A19" s="3">
        <v>27</v>
      </c>
      <c r="B19" s="3">
        <v>62</v>
      </c>
      <c r="C19" s="3" t="s">
        <v>1118</v>
      </c>
      <c r="D19" s="3" t="s">
        <v>1119</v>
      </c>
      <c r="E19" s="3" t="s">
        <v>43</v>
      </c>
      <c r="F19" s="6" t="s">
        <v>1117</v>
      </c>
      <c r="G19" s="3" t="s">
        <v>44</v>
      </c>
      <c r="H19" s="3">
        <v>205.29</v>
      </c>
      <c r="I19" s="3">
        <v>21</v>
      </c>
      <c r="J19" s="3">
        <v>177.71</v>
      </c>
      <c r="K19" s="3">
        <v>15</v>
      </c>
      <c r="L19" s="3">
        <v>18</v>
      </c>
    </row>
    <row r="20" spans="1:12" x14ac:dyDescent="0.3">
      <c r="A20" s="3">
        <v>17</v>
      </c>
      <c r="B20" s="3">
        <v>112</v>
      </c>
      <c r="C20" s="3" t="s">
        <v>1121</v>
      </c>
      <c r="D20" s="3" t="s">
        <v>1122</v>
      </c>
      <c r="E20" s="3" t="s">
        <v>45</v>
      </c>
      <c r="F20" s="6" t="s">
        <v>1120</v>
      </c>
      <c r="G20" s="3" t="s">
        <v>46</v>
      </c>
      <c r="H20" s="3">
        <v>213.74</v>
      </c>
      <c r="I20" s="3">
        <v>18</v>
      </c>
      <c r="J20" s="3">
        <v>211.26</v>
      </c>
      <c r="K20" s="3">
        <v>18</v>
      </c>
      <c r="L20" s="3">
        <v>18</v>
      </c>
    </row>
    <row r="21" spans="1:12" x14ac:dyDescent="0.3">
      <c r="A21" s="3">
        <v>31</v>
      </c>
      <c r="B21" s="3">
        <v>36</v>
      </c>
      <c r="C21" s="3" t="s">
        <v>1124</v>
      </c>
      <c r="D21" s="3" t="s">
        <v>1124</v>
      </c>
      <c r="E21" s="3" t="s">
        <v>47</v>
      </c>
      <c r="F21" s="6" t="s">
        <v>1123</v>
      </c>
      <c r="G21" s="3" t="s">
        <v>48</v>
      </c>
      <c r="H21" s="3">
        <v>241.13</v>
      </c>
      <c r="I21" s="3">
        <v>19</v>
      </c>
      <c r="J21" s="3">
        <v>223.86</v>
      </c>
      <c r="K21" s="3">
        <v>17</v>
      </c>
      <c r="L21" s="3">
        <v>18</v>
      </c>
    </row>
    <row r="22" spans="1:12" x14ac:dyDescent="0.3">
      <c r="A22" s="3">
        <v>258</v>
      </c>
      <c r="B22" s="3">
        <v>202</v>
      </c>
      <c r="C22" s="3" t="s">
        <v>1126</v>
      </c>
      <c r="D22" s="3" t="s">
        <v>1127</v>
      </c>
      <c r="E22" s="3" t="s">
        <v>49</v>
      </c>
      <c r="F22" s="6" t="s">
        <v>1125</v>
      </c>
      <c r="G22" s="3" t="s">
        <v>50</v>
      </c>
      <c r="H22" s="3">
        <v>159.22</v>
      </c>
      <c r="I22" s="3">
        <v>5</v>
      </c>
      <c r="J22" s="3">
        <v>277.62</v>
      </c>
      <c r="K22" s="3">
        <v>31</v>
      </c>
      <c r="L22" s="3">
        <v>18</v>
      </c>
    </row>
    <row r="23" spans="1:12" x14ac:dyDescent="0.3">
      <c r="A23" s="3">
        <v>38</v>
      </c>
      <c r="B23" s="3">
        <v>34</v>
      </c>
      <c r="C23" s="3" t="s">
        <v>1129</v>
      </c>
      <c r="D23" s="3" t="s">
        <v>1130</v>
      </c>
      <c r="E23" s="3" t="s">
        <v>51</v>
      </c>
      <c r="F23" s="6" t="s">
        <v>1128</v>
      </c>
      <c r="G23" s="3" t="s">
        <v>52</v>
      </c>
      <c r="H23" s="3">
        <v>164.21</v>
      </c>
      <c r="I23" s="3">
        <v>17</v>
      </c>
      <c r="J23" s="3">
        <v>203.73</v>
      </c>
      <c r="K23" s="3">
        <v>16</v>
      </c>
      <c r="L23" s="3">
        <v>16.5</v>
      </c>
    </row>
    <row r="24" spans="1:12" x14ac:dyDescent="0.3">
      <c r="A24" s="3">
        <v>28</v>
      </c>
      <c r="B24" s="3">
        <v>54</v>
      </c>
      <c r="C24" s="3" t="s">
        <v>1132</v>
      </c>
      <c r="D24" s="3" t="s">
        <v>1133</v>
      </c>
      <c r="E24" s="3" t="s">
        <v>53</v>
      </c>
      <c r="F24" s="6" t="s">
        <v>1131</v>
      </c>
      <c r="G24" s="3" t="s">
        <v>54</v>
      </c>
      <c r="H24" s="3">
        <v>201.01</v>
      </c>
      <c r="I24" s="3">
        <v>18</v>
      </c>
      <c r="J24" s="3">
        <v>152.24</v>
      </c>
      <c r="K24" s="3">
        <v>15</v>
      </c>
      <c r="L24" s="3">
        <v>16.5</v>
      </c>
    </row>
    <row r="25" spans="1:12" x14ac:dyDescent="0.3">
      <c r="A25" s="3">
        <v>30</v>
      </c>
      <c r="B25" s="3">
        <v>165</v>
      </c>
      <c r="C25" s="3" t="s">
        <v>1135</v>
      </c>
      <c r="D25" s="3" t="s">
        <v>1136</v>
      </c>
      <c r="E25" s="3" t="s">
        <v>55</v>
      </c>
      <c r="F25" s="6" t="s">
        <v>1134</v>
      </c>
      <c r="G25" s="3" t="s">
        <v>56</v>
      </c>
      <c r="H25" s="3">
        <v>199.32</v>
      </c>
      <c r="I25" s="3">
        <v>19</v>
      </c>
      <c r="J25" s="3">
        <v>171.94</v>
      </c>
      <c r="K25" s="3">
        <v>14</v>
      </c>
      <c r="L25" s="3">
        <v>16.5</v>
      </c>
    </row>
    <row r="26" spans="1:12" x14ac:dyDescent="0.3">
      <c r="A26" s="3">
        <v>14</v>
      </c>
      <c r="B26" s="3">
        <v>83</v>
      </c>
      <c r="C26" s="3" t="s">
        <v>1138</v>
      </c>
      <c r="D26" s="3" t="s">
        <v>1139</v>
      </c>
      <c r="E26" s="3" t="s">
        <v>57</v>
      </c>
      <c r="F26" s="6" t="s">
        <v>1137</v>
      </c>
      <c r="G26" s="3" t="s">
        <v>58</v>
      </c>
      <c r="H26" s="3">
        <v>204.21</v>
      </c>
      <c r="I26" s="3">
        <v>19</v>
      </c>
      <c r="J26" s="3">
        <v>186.39</v>
      </c>
      <c r="K26" s="3">
        <v>13</v>
      </c>
      <c r="L26" s="3">
        <v>16</v>
      </c>
    </row>
    <row r="27" spans="1:12" x14ac:dyDescent="0.3">
      <c r="A27" s="3">
        <v>40</v>
      </c>
      <c r="B27" s="3">
        <v>60</v>
      </c>
      <c r="C27" s="3" t="s">
        <v>1141</v>
      </c>
      <c r="D27" s="3" t="s">
        <v>1142</v>
      </c>
      <c r="E27" s="3" t="s">
        <v>59</v>
      </c>
      <c r="F27" s="6" t="s">
        <v>1140</v>
      </c>
      <c r="G27" s="3" t="s">
        <v>60</v>
      </c>
      <c r="H27" s="3">
        <v>147.18</v>
      </c>
      <c r="I27" s="3">
        <v>13</v>
      </c>
      <c r="J27" s="3">
        <v>211.39</v>
      </c>
      <c r="K27" s="3">
        <v>19</v>
      </c>
      <c r="L27" s="3">
        <v>16</v>
      </c>
    </row>
    <row r="28" spans="1:12" x14ac:dyDescent="0.3">
      <c r="A28" s="3">
        <v>139</v>
      </c>
      <c r="B28" s="3">
        <v>168</v>
      </c>
      <c r="C28" s="3" t="s">
        <v>1144</v>
      </c>
      <c r="D28" s="3" t="s">
        <v>1145</v>
      </c>
      <c r="E28" s="3" t="s">
        <v>61</v>
      </c>
      <c r="F28" s="6" t="s">
        <v>1143</v>
      </c>
      <c r="G28" s="3" t="s">
        <v>62</v>
      </c>
      <c r="H28" s="3">
        <v>128.13</v>
      </c>
      <c r="I28" s="3">
        <v>6</v>
      </c>
      <c r="J28" s="3">
        <v>267.27</v>
      </c>
      <c r="K28" s="3">
        <v>26</v>
      </c>
      <c r="L28" s="3">
        <v>16</v>
      </c>
    </row>
    <row r="29" spans="1:12" x14ac:dyDescent="0.3">
      <c r="A29" s="3">
        <v>37</v>
      </c>
      <c r="B29" s="3">
        <v>223</v>
      </c>
      <c r="C29" s="3" t="s">
        <v>1147</v>
      </c>
      <c r="D29" s="3" t="s">
        <v>1148</v>
      </c>
      <c r="E29" s="3" t="s">
        <v>63</v>
      </c>
      <c r="F29" s="6" t="s">
        <v>1146</v>
      </c>
      <c r="G29" s="3" t="s">
        <v>64</v>
      </c>
      <c r="H29" s="3">
        <v>218.74</v>
      </c>
      <c r="I29" s="3">
        <v>17</v>
      </c>
      <c r="J29" s="3">
        <v>208.34</v>
      </c>
      <c r="K29" s="3">
        <v>14</v>
      </c>
      <c r="L29" s="3">
        <v>15.5</v>
      </c>
    </row>
    <row r="30" spans="1:12" x14ac:dyDescent="0.3">
      <c r="A30" s="3">
        <v>12</v>
      </c>
      <c r="B30" s="3">
        <v>10</v>
      </c>
      <c r="C30" s="3" t="s">
        <v>1150</v>
      </c>
      <c r="D30" s="3" t="s">
        <v>1151</v>
      </c>
      <c r="E30" s="3" t="s">
        <v>65</v>
      </c>
      <c r="F30" s="6" t="s">
        <v>1149</v>
      </c>
      <c r="G30" s="3" t="s">
        <v>66</v>
      </c>
      <c r="H30" s="3">
        <v>251.18</v>
      </c>
      <c r="I30" s="3">
        <v>29</v>
      </c>
      <c r="J30" s="3">
        <v>111.41</v>
      </c>
      <c r="K30" s="3">
        <v>2</v>
      </c>
      <c r="L30" s="3">
        <v>15.5</v>
      </c>
    </row>
    <row r="31" spans="1:12" x14ac:dyDescent="0.3">
      <c r="A31" s="3">
        <v>19</v>
      </c>
      <c r="B31" s="3">
        <v>204</v>
      </c>
      <c r="C31" s="3" t="s">
        <v>1153</v>
      </c>
      <c r="D31" s="3" t="s">
        <v>1154</v>
      </c>
      <c r="E31" s="3" t="s">
        <v>67</v>
      </c>
      <c r="F31" s="6" t="s">
        <v>1152</v>
      </c>
      <c r="G31" s="3" t="s">
        <v>68</v>
      </c>
      <c r="H31" s="3">
        <v>177.51</v>
      </c>
      <c r="I31" s="3">
        <v>14</v>
      </c>
      <c r="J31" s="3">
        <v>192.64</v>
      </c>
      <c r="K31" s="3">
        <v>16</v>
      </c>
      <c r="L31" s="3">
        <v>15</v>
      </c>
    </row>
    <row r="32" spans="1:12" x14ac:dyDescent="0.3">
      <c r="A32" s="3">
        <v>23</v>
      </c>
      <c r="B32" s="3">
        <v>28</v>
      </c>
      <c r="C32" s="3" t="s">
        <v>1156</v>
      </c>
      <c r="D32" s="3" t="s">
        <v>1157</v>
      </c>
      <c r="E32" s="3" t="s">
        <v>69</v>
      </c>
      <c r="F32" s="6" t="s">
        <v>1155</v>
      </c>
      <c r="G32" s="3" t="s">
        <v>70</v>
      </c>
      <c r="H32" s="3">
        <v>205.4</v>
      </c>
      <c r="I32" s="3">
        <v>23</v>
      </c>
      <c r="J32" s="3">
        <v>115.71</v>
      </c>
      <c r="K32" s="3">
        <v>7</v>
      </c>
      <c r="L32" s="3">
        <v>15</v>
      </c>
    </row>
    <row r="33" spans="1:12" x14ac:dyDescent="0.3">
      <c r="A33" s="3">
        <v>32</v>
      </c>
      <c r="B33" s="3">
        <v>30</v>
      </c>
      <c r="C33" s="3" t="s">
        <v>1159</v>
      </c>
      <c r="D33" s="3" t="s">
        <v>1160</v>
      </c>
      <c r="E33" s="3" t="s">
        <v>71</v>
      </c>
      <c r="F33" s="6" t="s">
        <v>1158</v>
      </c>
      <c r="G33" s="3" t="s">
        <v>72</v>
      </c>
      <c r="H33" s="3">
        <v>190.17</v>
      </c>
      <c r="I33" s="3">
        <v>19</v>
      </c>
      <c r="J33" s="3">
        <v>148.22999999999999</v>
      </c>
      <c r="K33" s="3">
        <v>11</v>
      </c>
      <c r="L33" s="3">
        <v>15</v>
      </c>
    </row>
    <row r="34" spans="1:12" x14ac:dyDescent="0.3">
      <c r="A34" s="3">
        <v>45</v>
      </c>
      <c r="B34" s="3">
        <v>44</v>
      </c>
      <c r="C34" s="3" t="s">
        <v>1162</v>
      </c>
      <c r="D34" s="3" t="s">
        <v>1163</v>
      </c>
      <c r="E34" s="3" t="s">
        <v>73</v>
      </c>
      <c r="F34" s="6" t="s">
        <v>1161</v>
      </c>
      <c r="G34" s="3" t="s">
        <v>74</v>
      </c>
      <c r="H34" s="3">
        <v>200.16</v>
      </c>
      <c r="I34" s="3">
        <v>18</v>
      </c>
      <c r="J34" s="3">
        <v>129.77000000000001</v>
      </c>
      <c r="K34" s="3">
        <v>10</v>
      </c>
      <c r="L34" s="3">
        <v>14</v>
      </c>
    </row>
    <row r="35" spans="1:12" x14ac:dyDescent="0.3">
      <c r="A35" s="3">
        <v>34</v>
      </c>
      <c r="B35" s="3">
        <v>27</v>
      </c>
      <c r="C35" s="3" t="s">
        <v>1165</v>
      </c>
      <c r="D35" s="3" t="s">
        <v>1166</v>
      </c>
      <c r="E35" s="3" t="s">
        <v>75</v>
      </c>
      <c r="F35" s="6" t="s">
        <v>1164</v>
      </c>
      <c r="G35" s="3" t="s">
        <v>76</v>
      </c>
      <c r="H35" s="3">
        <v>210.5</v>
      </c>
      <c r="I35" s="3">
        <v>19</v>
      </c>
      <c r="J35" s="3">
        <v>129.33000000000001</v>
      </c>
      <c r="K35" s="3">
        <v>8</v>
      </c>
      <c r="L35" s="3">
        <v>13.5</v>
      </c>
    </row>
    <row r="36" spans="1:12" x14ac:dyDescent="0.3">
      <c r="A36" s="3">
        <v>24</v>
      </c>
      <c r="B36" s="3">
        <v>234</v>
      </c>
      <c r="C36" s="3" t="s">
        <v>1168</v>
      </c>
      <c r="D36" s="3" t="s">
        <v>1168</v>
      </c>
      <c r="E36" s="3" t="s">
        <v>77</v>
      </c>
      <c r="F36" s="6" t="s">
        <v>1167</v>
      </c>
      <c r="G36" s="3" t="s">
        <v>78</v>
      </c>
      <c r="H36" s="3">
        <v>169.22</v>
      </c>
      <c r="I36" s="3">
        <v>15</v>
      </c>
      <c r="J36" s="3">
        <v>134.11000000000001</v>
      </c>
      <c r="K36" s="3">
        <v>11</v>
      </c>
      <c r="L36" s="3">
        <v>13</v>
      </c>
    </row>
    <row r="37" spans="1:12" x14ac:dyDescent="0.3">
      <c r="A37" s="3">
        <v>24</v>
      </c>
      <c r="B37" s="3">
        <v>235</v>
      </c>
      <c r="C37" s="3" t="s">
        <v>1169</v>
      </c>
      <c r="D37" s="3" t="s">
        <v>1170</v>
      </c>
      <c r="E37" s="3" t="s">
        <v>79</v>
      </c>
      <c r="F37" s="6" t="s">
        <v>1167</v>
      </c>
      <c r="G37" s="3" t="s">
        <v>80</v>
      </c>
      <c r="H37" s="3">
        <v>169.22</v>
      </c>
      <c r="I37" s="3">
        <v>15</v>
      </c>
      <c r="J37" s="3">
        <v>134.11000000000001</v>
      </c>
      <c r="K37" s="3">
        <v>11</v>
      </c>
      <c r="L37" s="3">
        <v>13</v>
      </c>
    </row>
    <row r="38" spans="1:12" x14ac:dyDescent="0.3">
      <c r="A38" s="3">
        <v>53</v>
      </c>
      <c r="B38" s="3">
        <v>46</v>
      </c>
      <c r="C38" s="3" t="s">
        <v>1172</v>
      </c>
      <c r="D38" s="3" t="s">
        <v>1172</v>
      </c>
      <c r="E38" s="3" t="s">
        <v>81</v>
      </c>
      <c r="F38" s="6" t="s">
        <v>1171</v>
      </c>
      <c r="G38" s="3" t="s">
        <v>82</v>
      </c>
      <c r="H38" s="3">
        <v>203.6</v>
      </c>
      <c r="I38" s="3">
        <v>17</v>
      </c>
      <c r="J38" s="3">
        <v>156.38</v>
      </c>
      <c r="K38" s="3">
        <v>9</v>
      </c>
      <c r="L38" s="3">
        <v>13</v>
      </c>
    </row>
    <row r="39" spans="1:12" x14ac:dyDescent="0.3">
      <c r="A39" s="3">
        <v>53</v>
      </c>
      <c r="B39" s="3">
        <v>47</v>
      </c>
      <c r="C39" s="3" t="s">
        <v>1173</v>
      </c>
      <c r="D39" s="3" t="s">
        <v>1173</v>
      </c>
      <c r="E39" s="3" t="s">
        <v>83</v>
      </c>
      <c r="F39" s="6" t="s">
        <v>1171</v>
      </c>
      <c r="G39" s="3" t="s">
        <v>82</v>
      </c>
      <c r="H39" s="3">
        <v>203.6</v>
      </c>
      <c r="I39" s="3">
        <v>17</v>
      </c>
      <c r="J39" s="3">
        <v>156.38</v>
      </c>
      <c r="K39" s="3">
        <v>9</v>
      </c>
      <c r="L39" s="3">
        <v>13</v>
      </c>
    </row>
    <row r="40" spans="1:12" x14ac:dyDescent="0.3">
      <c r="A40" s="3">
        <v>53</v>
      </c>
      <c r="B40" s="3">
        <v>48</v>
      </c>
      <c r="C40" s="3" t="s">
        <v>1174</v>
      </c>
      <c r="D40" s="3" t="s">
        <v>1175</v>
      </c>
      <c r="E40" s="3" t="s">
        <v>84</v>
      </c>
      <c r="F40" s="6" t="s">
        <v>1171</v>
      </c>
      <c r="G40" s="3" t="s">
        <v>85</v>
      </c>
      <c r="H40" s="3">
        <v>203.6</v>
      </c>
      <c r="I40" s="3">
        <v>17</v>
      </c>
      <c r="J40" s="3">
        <v>156.38</v>
      </c>
      <c r="K40" s="3">
        <v>9</v>
      </c>
      <c r="L40" s="3">
        <v>13</v>
      </c>
    </row>
    <row r="41" spans="1:12" x14ac:dyDescent="0.3">
      <c r="A41" s="3">
        <v>35</v>
      </c>
      <c r="B41" s="3">
        <v>35</v>
      </c>
      <c r="C41" s="3" t="s">
        <v>1177</v>
      </c>
      <c r="D41" s="3" t="s">
        <v>1178</v>
      </c>
      <c r="E41" s="3" t="s">
        <v>86</v>
      </c>
      <c r="F41" s="6" t="s">
        <v>1176</v>
      </c>
      <c r="G41" s="3" t="s">
        <v>87</v>
      </c>
      <c r="H41" s="3">
        <v>201.95</v>
      </c>
      <c r="I41" s="3">
        <v>19</v>
      </c>
      <c r="J41" s="3">
        <v>130.04</v>
      </c>
      <c r="K41" s="3">
        <v>7</v>
      </c>
      <c r="L41" s="3">
        <v>13</v>
      </c>
    </row>
    <row r="42" spans="1:12" x14ac:dyDescent="0.3">
      <c r="A42" s="3">
        <v>72</v>
      </c>
      <c r="B42" s="3">
        <v>77</v>
      </c>
      <c r="C42" s="3" t="s">
        <v>1180</v>
      </c>
      <c r="D42" s="3" t="s">
        <v>1180</v>
      </c>
      <c r="E42" s="3" t="s">
        <v>88</v>
      </c>
      <c r="F42" s="6" t="s">
        <v>1179</v>
      </c>
      <c r="G42" s="3" t="s">
        <v>89</v>
      </c>
      <c r="H42" s="3">
        <v>181.35</v>
      </c>
      <c r="I42" s="3">
        <v>13</v>
      </c>
      <c r="J42" s="3">
        <v>201.48</v>
      </c>
      <c r="K42" s="3">
        <v>12</v>
      </c>
      <c r="L42" s="3">
        <v>12.5</v>
      </c>
    </row>
    <row r="43" spans="1:12" x14ac:dyDescent="0.3">
      <c r="A43" s="3">
        <v>54</v>
      </c>
      <c r="B43" s="3">
        <v>56</v>
      </c>
      <c r="C43" s="3" t="s">
        <v>1182</v>
      </c>
      <c r="D43" s="3" t="s">
        <v>1183</v>
      </c>
      <c r="E43" s="3" t="s">
        <v>90</v>
      </c>
      <c r="F43" s="6" t="s">
        <v>1181</v>
      </c>
      <c r="G43" s="3" t="s">
        <v>91</v>
      </c>
      <c r="H43" s="3">
        <v>171.41</v>
      </c>
      <c r="I43" s="3">
        <v>11</v>
      </c>
      <c r="J43" s="3">
        <v>167.94</v>
      </c>
      <c r="K43" s="3">
        <v>13</v>
      </c>
      <c r="L43" s="3">
        <v>12</v>
      </c>
    </row>
    <row r="44" spans="1:12" x14ac:dyDescent="0.3">
      <c r="A44" s="3">
        <v>42</v>
      </c>
      <c r="B44" s="3">
        <v>66</v>
      </c>
      <c r="C44" s="3" t="s">
        <v>1185</v>
      </c>
      <c r="D44" s="3" t="s">
        <v>1186</v>
      </c>
      <c r="E44" s="3" t="s">
        <v>92</v>
      </c>
      <c r="F44" s="6" t="s">
        <v>1184</v>
      </c>
      <c r="G44" s="3" t="s">
        <v>93</v>
      </c>
      <c r="H44" s="3">
        <v>153.69999999999999</v>
      </c>
      <c r="I44" s="3">
        <v>14</v>
      </c>
      <c r="J44" s="3">
        <v>138.32</v>
      </c>
      <c r="K44" s="3">
        <v>10</v>
      </c>
      <c r="L44" s="3">
        <v>12</v>
      </c>
    </row>
    <row r="45" spans="1:12" x14ac:dyDescent="0.3">
      <c r="A45" s="3">
        <v>27</v>
      </c>
      <c r="B45" s="3">
        <v>1011</v>
      </c>
      <c r="C45" s="3" t="s">
        <v>1188</v>
      </c>
      <c r="D45" s="3" t="s">
        <v>1189</v>
      </c>
      <c r="E45" s="3" t="s">
        <v>94</v>
      </c>
      <c r="F45" s="6" t="s">
        <v>1187</v>
      </c>
      <c r="G45" s="3" t="s">
        <v>95</v>
      </c>
      <c r="H45" s="3">
        <v>31.3</v>
      </c>
      <c r="I45" s="3">
        <v>1</v>
      </c>
      <c r="J45" s="3">
        <v>228.94</v>
      </c>
      <c r="K45" s="3">
        <v>23</v>
      </c>
      <c r="L45" s="3">
        <v>12</v>
      </c>
    </row>
    <row r="46" spans="1:12" x14ac:dyDescent="0.3">
      <c r="A46" s="3">
        <v>29</v>
      </c>
      <c r="B46" s="3">
        <v>94</v>
      </c>
      <c r="C46" s="3" t="s">
        <v>1191</v>
      </c>
      <c r="D46" s="3" t="s">
        <v>1192</v>
      </c>
      <c r="E46" s="3" t="s">
        <v>96</v>
      </c>
      <c r="F46" s="6" t="s">
        <v>1190</v>
      </c>
      <c r="G46" s="3" t="s">
        <v>97</v>
      </c>
      <c r="H46" s="3">
        <v>184.92</v>
      </c>
      <c r="I46" s="3">
        <v>15</v>
      </c>
      <c r="J46" s="3">
        <v>139.51</v>
      </c>
      <c r="K46" s="3">
        <v>8</v>
      </c>
      <c r="L46" s="3">
        <v>11.5</v>
      </c>
    </row>
    <row r="47" spans="1:12" x14ac:dyDescent="0.3">
      <c r="A47" s="3">
        <v>47</v>
      </c>
      <c r="B47" s="3">
        <v>95</v>
      </c>
      <c r="C47" s="3" t="s">
        <v>1194</v>
      </c>
      <c r="D47" s="3" t="s">
        <v>1195</v>
      </c>
      <c r="E47" s="3" t="s">
        <v>98</v>
      </c>
      <c r="F47" s="6" t="s">
        <v>1193</v>
      </c>
      <c r="G47" s="3" t="s">
        <v>99</v>
      </c>
      <c r="H47" s="3">
        <v>175.74</v>
      </c>
      <c r="I47" s="3">
        <v>16</v>
      </c>
      <c r="J47" s="3">
        <v>154.21</v>
      </c>
      <c r="K47" s="3">
        <v>7</v>
      </c>
      <c r="L47" s="3">
        <v>11.5</v>
      </c>
    </row>
    <row r="48" spans="1:12" x14ac:dyDescent="0.3">
      <c r="A48" s="3">
        <v>55</v>
      </c>
      <c r="B48" s="3">
        <v>96</v>
      </c>
      <c r="C48" s="3" t="s">
        <v>1197</v>
      </c>
      <c r="D48" s="3" t="s">
        <v>1197</v>
      </c>
      <c r="E48" s="3" t="s">
        <v>100</v>
      </c>
      <c r="F48" s="6" t="s">
        <v>1196</v>
      </c>
      <c r="G48" s="3" t="s">
        <v>101</v>
      </c>
      <c r="H48" s="3">
        <v>172.21</v>
      </c>
      <c r="I48" s="3">
        <v>11</v>
      </c>
      <c r="J48" s="3">
        <v>192.01</v>
      </c>
      <c r="K48" s="3">
        <v>12</v>
      </c>
      <c r="L48" s="3">
        <v>11.5</v>
      </c>
    </row>
    <row r="49" spans="1:12" x14ac:dyDescent="0.3">
      <c r="A49" s="3">
        <v>55</v>
      </c>
      <c r="B49" s="3">
        <v>98</v>
      </c>
      <c r="C49" s="3" t="s">
        <v>1198</v>
      </c>
      <c r="D49" s="3" t="s">
        <v>1199</v>
      </c>
      <c r="E49" s="3" t="s">
        <v>102</v>
      </c>
      <c r="F49" s="6" t="s">
        <v>1196</v>
      </c>
      <c r="G49" s="3" t="s">
        <v>103</v>
      </c>
      <c r="H49" s="3">
        <v>172.21</v>
      </c>
      <c r="I49" s="3">
        <v>11</v>
      </c>
      <c r="J49" s="3">
        <v>192.01</v>
      </c>
      <c r="K49" s="3">
        <v>12</v>
      </c>
      <c r="L49" s="3">
        <v>11.5</v>
      </c>
    </row>
    <row r="50" spans="1:12" x14ac:dyDescent="0.3">
      <c r="A50" s="3">
        <v>59</v>
      </c>
      <c r="B50" s="3">
        <v>81</v>
      </c>
      <c r="C50" s="3" t="s">
        <v>1201</v>
      </c>
      <c r="D50" s="3" t="s">
        <v>1202</v>
      </c>
      <c r="E50" s="3" t="s">
        <v>104</v>
      </c>
      <c r="F50" s="6" t="s">
        <v>1200</v>
      </c>
      <c r="G50" s="3" t="s">
        <v>105</v>
      </c>
      <c r="H50" s="3">
        <v>205.5</v>
      </c>
      <c r="I50" s="3">
        <v>14</v>
      </c>
      <c r="J50" s="3">
        <v>171.61</v>
      </c>
      <c r="K50" s="3">
        <v>9</v>
      </c>
      <c r="L50" s="3">
        <v>11.5</v>
      </c>
    </row>
    <row r="51" spans="1:12" x14ac:dyDescent="0.3">
      <c r="A51" s="3">
        <v>114</v>
      </c>
      <c r="B51" s="3">
        <v>82</v>
      </c>
      <c r="C51" s="3" t="s">
        <v>1204</v>
      </c>
      <c r="D51" s="3" t="s">
        <v>1204</v>
      </c>
      <c r="E51" s="3" t="s">
        <v>106</v>
      </c>
      <c r="F51" s="6" t="s">
        <v>1203</v>
      </c>
      <c r="G51" s="3" t="s">
        <v>107</v>
      </c>
      <c r="H51" s="3">
        <v>116.92</v>
      </c>
      <c r="I51" s="3">
        <v>8</v>
      </c>
      <c r="J51" s="3">
        <v>205</v>
      </c>
      <c r="K51" s="3">
        <v>15</v>
      </c>
      <c r="L51" s="3">
        <v>11.5</v>
      </c>
    </row>
    <row r="52" spans="1:12" x14ac:dyDescent="0.3">
      <c r="A52" s="3">
        <v>142</v>
      </c>
      <c r="B52" s="3">
        <v>308</v>
      </c>
      <c r="C52" s="3" t="s">
        <v>1206</v>
      </c>
      <c r="D52" s="3" t="s">
        <v>1207</v>
      </c>
      <c r="E52" s="3" t="s">
        <v>108</v>
      </c>
      <c r="F52" s="6" t="s">
        <v>1205</v>
      </c>
      <c r="G52" s="3" t="s">
        <v>109</v>
      </c>
      <c r="H52" s="3">
        <v>119.13</v>
      </c>
      <c r="I52" s="3">
        <v>7</v>
      </c>
      <c r="J52" s="3">
        <v>202.64</v>
      </c>
      <c r="K52" s="3">
        <v>16</v>
      </c>
      <c r="L52" s="3">
        <v>11.5</v>
      </c>
    </row>
    <row r="53" spans="1:12" x14ac:dyDescent="0.3">
      <c r="A53" s="3">
        <v>118</v>
      </c>
      <c r="B53" s="3">
        <v>196</v>
      </c>
      <c r="C53" s="3" t="s">
        <v>1209</v>
      </c>
      <c r="D53" s="3" t="s">
        <v>1210</v>
      </c>
      <c r="E53" s="3" t="s">
        <v>110</v>
      </c>
      <c r="F53" s="6" t="s">
        <v>1208</v>
      </c>
      <c r="G53" s="3" t="s">
        <v>111</v>
      </c>
      <c r="H53" s="3">
        <v>143.21</v>
      </c>
      <c r="I53" s="3">
        <v>8</v>
      </c>
      <c r="J53" s="3">
        <v>176.61</v>
      </c>
      <c r="K53" s="3">
        <v>14</v>
      </c>
      <c r="L53" s="3">
        <v>11</v>
      </c>
    </row>
    <row r="54" spans="1:12" x14ac:dyDescent="0.3">
      <c r="A54" s="3">
        <v>67</v>
      </c>
      <c r="B54" s="3">
        <v>156</v>
      </c>
      <c r="C54" s="3" t="s">
        <v>1212</v>
      </c>
      <c r="D54" s="3" t="s">
        <v>1213</v>
      </c>
      <c r="E54" s="3" t="s">
        <v>112</v>
      </c>
      <c r="F54" s="6" t="s">
        <v>1211</v>
      </c>
      <c r="G54" s="3" t="s">
        <v>113</v>
      </c>
      <c r="H54" s="3">
        <v>176.57</v>
      </c>
      <c r="I54" s="3">
        <v>11</v>
      </c>
      <c r="J54" s="3">
        <v>172.07</v>
      </c>
      <c r="K54" s="3">
        <v>11</v>
      </c>
      <c r="L54" s="3">
        <v>11</v>
      </c>
    </row>
    <row r="55" spans="1:12" x14ac:dyDescent="0.3">
      <c r="A55" s="3">
        <v>116</v>
      </c>
      <c r="B55" s="3">
        <v>670</v>
      </c>
      <c r="C55" s="3" t="s">
        <v>1215</v>
      </c>
      <c r="D55" s="3" t="s">
        <v>1216</v>
      </c>
      <c r="E55" s="3" t="s">
        <v>114</v>
      </c>
      <c r="F55" s="6" t="s">
        <v>1214</v>
      </c>
      <c r="G55" s="3" t="s">
        <v>115</v>
      </c>
      <c r="H55" s="3">
        <v>135.24</v>
      </c>
      <c r="I55" s="3">
        <v>7</v>
      </c>
      <c r="J55" s="3">
        <v>174.78</v>
      </c>
      <c r="K55" s="3">
        <v>14</v>
      </c>
      <c r="L55" s="3">
        <v>10.5</v>
      </c>
    </row>
    <row r="56" spans="1:12" x14ac:dyDescent="0.3">
      <c r="A56" s="3">
        <v>50</v>
      </c>
      <c r="B56" s="3">
        <v>45</v>
      </c>
      <c r="C56" s="3" t="s">
        <v>1218</v>
      </c>
      <c r="D56" s="3" t="s">
        <v>1219</v>
      </c>
      <c r="E56" s="3" t="s">
        <v>116</v>
      </c>
      <c r="F56" s="6" t="s">
        <v>1217</v>
      </c>
      <c r="G56" s="3" t="s">
        <v>117</v>
      </c>
      <c r="H56" s="3">
        <v>204.82</v>
      </c>
      <c r="I56" s="3">
        <v>15</v>
      </c>
      <c r="J56" s="3">
        <v>154.37</v>
      </c>
      <c r="K56" s="3">
        <v>6</v>
      </c>
      <c r="L56" s="3">
        <v>10.5</v>
      </c>
    </row>
    <row r="57" spans="1:12" x14ac:dyDescent="0.3">
      <c r="A57" s="3">
        <v>128</v>
      </c>
      <c r="B57" s="3">
        <v>87</v>
      </c>
      <c r="C57" s="3" t="s">
        <v>1221</v>
      </c>
      <c r="D57" s="3" t="s">
        <v>1221</v>
      </c>
      <c r="E57" s="3" t="s">
        <v>118</v>
      </c>
      <c r="F57" s="6" t="s">
        <v>1220</v>
      </c>
      <c r="G57" s="3" t="s">
        <v>119</v>
      </c>
      <c r="H57" s="3">
        <v>147.93</v>
      </c>
      <c r="I57" s="3">
        <v>8</v>
      </c>
      <c r="J57" s="3">
        <v>197.55</v>
      </c>
      <c r="K57" s="3">
        <v>12</v>
      </c>
      <c r="L57" s="3">
        <v>10</v>
      </c>
    </row>
    <row r="58" spans="1:12" x14ac:dyDescent="0.3">
      <c r="A58" s="3">
        <v>63</v>
      </c>
      <c r="B58" s="3">
        <v>97</v>
      </c>
      <c r="C58" s="3" t="s">
        <v>1223</v>
      </c>
      <c r="D58" s="3" t="s">
        <v>1223</v>
      </c>
      <c r="E58" s="3" t="s">
        <v>120</v>
      </c>
      <c r="F58" s="6" t="s">
        <v>1222</v>
      </c>
      <c r="G58" s="3" t="s">
        <v>121</v>
      </c>
      <c r="H58" s="3">
        <v>158.63999999999999</v>
      </c>
      <c r="I58" s="3">
        <v>11</v>
      </c>
      <c r="J58" s="3">
        <v>145.33000000000001</v>
      </c>
      <c r="K58" s="3">
        <v>9</v>
      </c>
      <c r="L58" s="3">
        <v>10</v>
      </c>
    </row>
    <row r="59" spans="1:12" x14ac:dyDescent="0.3">
      <c r="A59" s="3">
        <v>63</v>
      </c>
      <c r="B59" s="3">
        <v>93</v>
      </c>
      <c r="C59" s="3" t="s">
        <v>1225</v>
      </c>
      <c r="D59" s="3" t="s">
        <v>1226</v>
      </c>
      <c r="E59" s="3" t="s">
        <v>122</v>
      </c>
      <c r="F59" s="6" t="s">
        <v>1224</v>
      </c>
      <c r="G59" s="3" t="s">
        <v>123</v>
      </c>
      <c r="H59" s="3">
        <v>158.63999999999999</v>
      </c>
      <c r="I59" s="3">
        <v>11</v>
      </c>
      <c r="J59" s="3">
        <v>145.33000000000001</v>
      </c>
      <c r="K59" s="3">
        <v>9</v>
      </c>
      <c r="L59" s="3">
        <v>10</v>
      </c>
    </row>
    <row r="60" spans="1:12" x14ac:dyDescent="0.3">
      <c r="A60" s="3">
        <v>61</v>
      </c>
      <c r="B60" s="3">
        <v>89</v>
      </c>
      <c r="C60" s="3" t="s">
        <v>1228</v>
      </c>
      <c r="D60" s="3" t="s">
        <v>1229</v>
      </c>
      <c r="E60" s="3" t="s">
        <v>124</v>
      </c>
      <c r="F60" s="6" t="s">
        <v>1227</v>
      </c>
      <c r="G60" s="3" t="s">
        <v>125</v>
      </c>
      <c r="H60" s="3">
        <v>145.61000000000001</v>
      </c>
      <c r="I60" s="3">
        <v>10</v>
      </c>
      <c r="J60" s="3">
        <v>167.76</v>
      </c>
      <c r="K60" s="3">
        <v>10</v>
      </c>
      <c r="L60" s="3">
        <v>10</v>
      </c>
    </row>
    <row r="61" spans="1:12" x14ac:dyDescent="0.3">
      <c r="A61" s="3">
        <v>58</v>
      </c>
      <c r="B61" s="3">
        <v>72</v>
      </c>
      <c r="C61" s="3" t="s">
        <v>1231</v>
      </c>
      <c r="D61" s="3" t="s">
        <v>1232</v>
      </c>
      <c r="E61" s="3" t="s">
        <v>126</v>
      </c>
      <c r="F61" s="6" t="s">
        <v>1230</v>
      </c>
      <c r="G61" s="3" t="s">
        <v>127</v>
      </c>
      <c r="H61" s="3">
        <v>197.55</v>
      </c>
      <c r="I61" s="3">
        <v>11</v>
      </c>
      <c r="J61" s="3">
        <v>194.61</v>
      </c>
      <c r="K61" s="3">
        <v>9</v>
      </c>
      <c r="L61" s="3">
        <v>10</v>
      </c>
    </row>
    <row r="62" spans="1:12" x14ac:dyDescent="0.3">
      <c r="A62" s="3">
        <v>68</v>
      </c>
      <c r="B62" s="3">
        <v>67</v>
      </c>
      <c r="C62" s="3" t="s">
        <v>1234</v>
      </c>
      <c r="D62" s="3" t="s">
        <v>1235</v>
      </c>
      <c r="E62" s="3" t="s">
        <v>128</v>
      </c>
      <c r="F62" s="6" t="s">
        <v>1233</v>
      </c>
      <c r="G62" s="3" t="s">
        <v>129</v>
      </c>
      <c r="H62" s="3">
        <v>131.52000000000001</v>
      </c>
      <c r="I62" s="3">
        <v>9</v>
      </c>
      <c r="J62" s="3">
        <v>121.97</v>
      </c>
      <c r="K62" s="3">
        <v>10</v>
      </c>
      <c r="L62" s="3">
        <v>9.5</v>
      </c>
    </row>
    <row r="63" spans="1:12" x14ac:dyDescent="0.3">
      <c r="A63" s="3">
        <v>22</v>
      </c>
      <c r="B63" s="3">
        <v>225</v>
      </c>
      <c r="C63" s="3" t="s">
        <v>1237</v>
      </c>
      <c r="D63" s="3" t="s">
        <v>1238</v>
      </c>
      <c r="E63" s="3" t="s">
        <v>130</v>
      </c>
      <c r="F63" s="6" t="s">
        <v>1236</v>
      </c>
      <c r="G63" s="3" t="s">
        <v>131</v>
      </c>
      <c r="H63" s="3">
        <v>183.92</v>
      </c>
      <c r="I63" s="3">
        <v>8</v>
      </c>
      <c r="J63" s="3">
        <v>185.73</v>
      </c>
      <c r="K63" s="3">
        <v>11</v>
      </c>
      <c r="L63" s="3">
        <v>9.5</v>
      </c>
    </row>
    <row r="64" spans="1:12" x14ac:dyDescent="0.3">
      <c r="A64" s="3">
        <v>96</v>
      </c>
      <c r="B64" s="3">
        <v>250</v>
      </c>
      <c r="C64" s="3" t="s">
        <v>1240</v>
      </c>
      <c r="D64" s="3" t="s">
        <v>1241</v>
      </c>
      <c r="E64" s="3" t="s">
        <v>132</v>
      </c>
      <c r="F64" s="6" t="s">
        <v>1239</v>
      </c>
      <c r="G64" s="3" t="s">
        <v>133</v>
      </c>
      <c r="H64" s="3">
        <v>140.44999999999999</v>
      </c>
      <c r="I64" s="3">
        <v>9</v>
      </c>
      <c r="J64" s="3">
        <v>164.64</v>
      </c>
      <c r="K64" s="3">
        <v>10</v>
      </c>
      <c r="L64" s="3">
        <v>9.5</v>
      </c>
    </row>
    <row r="65" spans="1:12" x14ac:dyDescent="0.3">
      <c r="A65" s="3">
        <v>99</v>
      </c>
      <c r="B65" s="3">
        <v>99</v>
      </c>
      <c r="C65" s="3" t="s">
        <v>1243</v>
      </c>
      <c r="D65" s="3" t="s">
        <v>1244</v>
      </c>
      <c r="E65" s="3" t="s">
        <v>134</v>
      </c>
      <c r="F65" s="6" t="s">
        <v>1242</v>
      </c>
      <c r="G65" s="3" t="s">
        <v>135</v>
      </c>
      <c r="H65" s="3">
        <v>138.76</v>
      </c>
      <c r="I65" s="3">
        <v>13</v>
      </c>
      <c r="J65" s="3">
        <v>114.12</v>
      </c>
      <c r="K65" s="3">
        <v>6</v>
      </c>
      <c r="L65" s="3">
        <v>9.5</v>
      </c>
    </row>
    <row r="66" spans="1:12" x14ac:dyDescent="0.3">
      <c r="A66" s="3">
        <v>99</v>
      </c>
      <c r="B66" s="3">
        <v>100</v>
      </c>
      <c r="C66" s="3" t="s">
        <v>1245</v>
      </c>
      <c r="D66" s="3" t="s">
        <v>1245</v>
      </c>
      <c r="E66" s="3" t="s">
        <v>136</v>
      </c>
      <c r="F66" s="6" t="s">
        <v>1242</v>
      </c>
      <c r="G66" s="3" t="s">
        <v>135</v>
      </c>
      <c r="H66" s="3">
        <v>138.76</v>
      </c>
      <c r="I66" s="3">
        <v>13</v>
      </c>
      <c r="J66" s="3">
        <v>114.12</v>
      </c>
      <c r="K66" s="3">
        <v>6</v>
      </c>
      <c r="L66" s="3">
        <v>9.5</v>
      </c>
    </row>
    <row r="67" spans="1:12" x14ac:dyDescent="0.3">
      <c r="A67" s="3">
        <v>78</v>
      </c>
      <c r="B67" s="3">
        <v>88</v>
      </c>
      <c r="C67" s="3" t="s">
        <v>1247</v>
      </c>
      <c r="D67" s="3" t="s">
        <v>1248</v>
      </c>
      <c r="E67" s="3" t="s">
        <v>137</v>
      </c>
      <c r="F67" s="6" t="s">
        <v>1246</v>
      </c>
      <c r="G67" s="3" t="s">
        <v>138</v>
      </c>
      <c r="H67" s="3">
        <v>113.35</v>
      </c>
      <c r="I67" s="3">
        <v>9</v>
      </c>
      <c r="J67" s="3">
        <v>130</v>
      </c>
      <c r="K67" s="3">
        <v>9</v>
      </c>
      <c r="L67" s="3">
        <v>9</v>
      </c>
    </row>
    <row r="68" spans="1:12" x14ac:dyDescent="0.3">
      <c r="A68" s="3">
        <v>110</v>
      </c>
      <c r="B68" s="3">
        <v>90</v>
      </c>
      <c r="C68" s="3" t="s">
        <v>1250</v>
      </c>
      <c r="D68" s="3" t="s">
        <v>1251</v>
      </c>
      <c r="E68" s="3" t="s">
        <v>139</v>
      </c>
      <c r="F68" s="6" t="s">
        <v>1249</v>
      </c>
      <c r="G68" s="3" t="s">
        <v>140</v>
      </c>
      <c r="H68" s="3">
        <v>114.48</v>
      </c>
      <c r="I68" s="3">
        <v>9</v>
      </c>
      <c r="J68" s="3">
        <v>130.35</v>
      </c>
      <c r="K68" s="3">
        <v>9</v>
      </c>
      <c r="L68" s="3">
        <v>9</v>
      </c>
    </row>
    <row r="69" spans="1:12" x14ac:dyDescent="0.3">
      <c r="A69" s="3">
        <v>253</v>
      </c>
      <c r="B69" s="3">
        <v>451</v>
      </c>
      <c r="C69" s="3" t="s">
        <v>1253</v>
      </c>
      <c r="D69" s="3" t="s">
        <v>1254</v>
      </c>
      <c r="E69" s="3" t="s">
        <v>141</v>
      </c>
      <c r="F69" s="6" t="s">
        <v>1252</v>
      </c>
      <c r="G69" s="3" t="s">
        <v>142</v>
      </c>
      <c r="H69" s="3">
        <v>58.37</v>
      </c>
      <c r="I69" s="3">
        <v>2</v>
      </c>
      <c r="J69" s="3">
        <v>205.83</v>
      </c>
      <c r="K69" s="3">
        <v>16</v>
      </c>
      <c r="L69" s="3">
        <v>9</v>
      </c>
    </row>
    <row r="70" spans="1:12" x14ac:dyDescent="0.3">
      <c r="A70" s="3">
        <v>122</v>
      </c>
      <c r="B70" s="3">
        <v>152</v>
      </c>
      <c r="C70" s="3" t="s">
        <v>1256</v>
      </c>
      <c r="D70" s="3" t="s">
        <v>1257</v>
      </c>
      <c r="E70" s="3" t="s">
        <v>143</v>
      </c>
      <c r="F70" s="6" t="s">
        <v>1255</v>
      </c>
      <c r="G70" s="3" t="s">
        <v>144</v>
      </c>
      <c r="H70" s="3">
        <v>131.16999999999999</v>
      </c>
      <c r="I70" s="3">
        <v>2</v>
      </c>
      <c r="J70" s="3">
        <v>251.34</v>
      </c>
      <c r="K70" s="3">
        <v>15</v>
      </c>
      <c r="L70" s="3">
        <v>8.5</v>
      </c>
    </row>
    <row r="71" spans="1:12" x14ac:dyDescent="0.3">
      <c r="A71" s="3">
        <v>57</v>
      </c>
      <c r="B71" s="3">
        <v>114</v>
      </c>
      <c r="C71" s="3" t="s">
        <v>1259</v>
      </c>
      <c r="D71" s="3" t="s">
        <v>1260</v>
      </c>
      <c r="E71" s="3" t="s">
        <v>145</v>
      </c>
      <c r="F71" s="6" t="s">
        <v>1258</v>
      </c>
      <c r="G71" s="3" t="s">
        <v>146</v>
      </c>
      <c r="H71" s="3">
        <v>151.83000000000001</v>
      </c>
      <c r="I71" s="3">
        <v>11</v>
      </c>
      <c r="J71" s="3">
        <v>113.04</v>
      </c>
      <c r="K71" s="3">
        <v>5</v>
      </c>
      <c r="L71" s="3">
        <v>8</v>
      </c>
    </row>
    <row r="72" spans="1:12" x14ac:dyDescent="0.3">
      <c r="A72" s="3">
        <v>123</v>
      </c>
      <c r="B72" s="3">
        <v>254</v>
      </c>
      <c r="C72" s="3" t="s">
        <v>1262</v>
      </c>
      <c r="D72" s="3" t="s">
        <v>1263</v>
      </c>
      <c r="E72" s="3" t="s">
        <v>147</v>
      </c>
      <c r="F72" s="6" t="s">
        <v>1261</v>
      </c>
      <c r="G72" s="3" t="s">
        <v>148</v>
      </c>
      <c r="H72" s="3">
        <v>92.84</v>
      </c>
      <c r="I72" s="3">
        <v>5</v>
      </c>
      <c r="J72" s="3">
        <v>162.02000000000001</v>
      </c>
      <c r="K72" s="3">
        <v>11</v>
      </c>
      <c r="L72" s="3">
        <v>8</v>
      </c>
    </row>
    <row r="73" spans="1:12" x14ac:dyDescent="0.3">
      <c r="A73" s="3">
        <v>70</v>
      </c>
      <c r="B73" s="3">
        <v>236</v>
      </c>
      <c r="C73" s="3" t="s">
        <v>1265</v>
      </c>
      <c r="D73" s="3" t="s">
        <v>1265</v>
      </c>
      <c r="E73" s="3" t="s">
        <v>149</v>
      </c>
      <c r="F73" s="6" t="s">
        <v>1264</v>
      </c>
      <c r="G73" s="3" t="s">
        <v>150</v>
      </c>
      <c r="H73" s="3">
        <v>137.96</v>
      </c>
      <c r="I73" s="3">
        <v>8</v>
      </c>
      <c r="J73" s="3">
        <v>144.13</v>
      </c>
      <c r="K73" s="3">
        <v>8</v>
      </c>
      <c r="L73" s="3">
        <v>8</v>
      </c>
    </row>
    <row r="74" spans="1:12" x14ac:dyDescent="0.3">
      <c r="A74" s="3">
        <v>70</v>
      </c>
      <c r="B74" s="3">
        <v>237</v>
      </c>
      <c r="C74" s="3" t="s">
        <v>1266</v>
      </c>
      <c r="D74" s="3" t="s">
        <v>1266</v>
      </c>
      <c r="E74" s="3" t="s">
        <v>151</v>
      </c>
      <c r="F74" s="6" t="s">
        <v>1264</v>
      </c>
      <c r="G74" s="3" t="s">
        <v>152</v>
      </c>
      <c r="H74" s="3">
        <v>137.96</v>
      </c>
      <c r="I74" s="3">
        <v>8</v>
      </c>
      <c r="J74" s="3">
        <v>144.13</v>
      </c>
      <c r="K74" s="3">
        <v>8</v>
      </c>
      <c r="L74" s="3">
        <v>8</v>
      </c>
    </row>
    <row r="75" spans="1:12" x14ac:dyDescent="0.3">
      <c r="A75" s="3">
        <v>70</v>
      </c>
      <c r="B75" s="3">
        <v>238</v>
      </c>
      <c r="C75" s="3" t="s">
        <v>1267</v>
      </c>
      <c r="D75" s="3" t="s">
        <v>1268</v>
      </c>
      <c r="E75" s="3" t="s">
        <v>153</v>
      </c>
      <c r="F75" s="6" t="s">
        <v>1264</v>
      </c>
      <c r="G75" s="3" t="s">
        <v>154</v>
      </c>
      <c r="H75" s="3">
        <v>137.96</v>
      </c>
      <c r="I75" s="3">
        <v>8</v>
      </c>
      <c r="J75" s="3">
        <v>144.13</v>
      </c>
      <c r="K75" s="3">
        <v>8</v>
      </c>
      <c r="L75" s="3">
        <v>8</v>
      </c>
    </row>
    <row r="76" spans="1:12" x14ac:dyDescent="0.3">
      <c r="A76" s="3">
        <v>26</v>
      </c>
      <c r="B76" s="3">
        <v>252</v>
      </c>
      <c r="C76" s="3" t="s">
        <v>1270</v>
      </c>
      <c r="D76" s="3" t="s">
        <v>1271</v>
      </c>
      <c r="E76" s="3" t="s">
        <v>155</v>
      </c>
      <c r="F76" s="6" t="s">
        <v>1269</v>
      </c>
      <c r="G76" s="3" t="s">
        <v>156</v>
      </c>
      <c r="H76" s="3">
        <v>165.36</v>
      </c>
      <c r="I76" s="3">
        <v>10</v>
      </c>
      <c r="J76" s="3">
        <v>138.72</v>
      </c>
      <c r="K76" s="3">
        <v>6</v>
      </c>
      <c r="L76" s="3">
        <v>8</v>
      </c>
    </row>
    <row r="77" spans="1:12" x14ac:dyDescent="0.3">
      <c r="A77" s="3">
        <v>102</v>
      </c>
      <c r="B77" s="3">
        <v>198</v>
      </c>
      <c r="C77" s="3" t="s">
        <v>1273</v>
      </c>
      <c r="D77" s="3" t="s">
        <v>1273</v>
      </c>
      <c r="E77" s="3" t="s">
        <v>157</v>
      </c>
      <c r="F77" s="6" t="s">
        <v>1272</v>
      </c>
      <c r="G77" s="3" t="s">
        <v>158</v>
      </c>
      <c r="H77" s="3">
        <v>136.38</v>
      </c>
      <c r="I77" s="3">
        <v>7</v>
      </c>
      <c r="J77" s="3">
        <v>149.30000000000001</v>
      </c>
      <c r="K77" s="3">
        <v>8</v>
      </c>
      <c r="L77" s="3">
        <v>7.5</v>
      </c>
    </row>
    <row r="78" spans="1:12" x14ac:dyDescent="0.3">
      <c r="A78" s="3">
        <v>102</v>
      </c>
      <c r="B78" s="3">
        <v>199</v>
      </c>
      <c r="C78" s="3" t="s">
        <v>1274</v>
      </c>
      <c r="D78" s="3" t="s">
        <v>1274</v>
      </c>
      <c r="E78" s="3" t="s">
        <v>159</v>
      </c>
      <c r="F78" s="6" t="s">
        <v>1272</v>
      </c>
      <c r="G78" s="3" t="s">
        <v>160</v>
      </c>
      <c r="H78" s="3">
        <v>136.38</v>
      </c>
      <c r="I78" s="3">
        <v>7</v>
      </c>
      <c r="J78" s="3">
        <v>149.30000000000001</v>
      </c>
      <c r="K78" s="3">
        <v>8</v>
      </c>
      <c r="L78" s="3">
        <v>7.5</v>
      </c>
    </row>
    <row r="79" spans="1:12" x14ac:dyDescent="0.3">
      <c r="A79" s="3">
        <v>62</v>
      </c>
      <c r="B79" s="3">
        <v>73</v>
      </c>
      <c r="C79" s="3" t="s">
        <v>1276</v>
      </c>
      <c r="D79" s="3" t="s">
        <v>1277</v>
      </c>
      <c r="E79" s="3" t="s">
        <v>161</v>
      </c>
      <c r="F79" s="6" t="s">
        <v>1275</v>
      </c>
      <c r="G79" s="3" t="s">
        <v>162</v>
      </c>
      <c r="H79" s="3">
        <v>180.53</v>
      </c>
      <c r="I79" s="3">
        <v>10</v>
      </c>
      <c r="J79" s="3">
        <v>147.94</v>
      </c>
      <c r="K79" s="3">
        <v>5</v>
      </c>
      <c r="L79" s="3">
        <v>7.5</v>
      </c>
    </row>
    <row r="80" spans="1:12" x14ac:dyDescent="0.3">
      <c r="A80" s="3">
        <v>44</v>
      </c>
      <c r="B80" s="3">
        <v>76</v>
      </c>
      <c r="C80" s="3" t="s">
        <v>1279</v>
      </c>
      <c r="D80" s="3" t="s">
        <v>1279</v>
      </c>
      <c r="E80" s="3" t="s">
        <v>163</v>
      </c>
      <c r="F80" s="6" t="s">
        <v>1278</v>
      </c>
      <c r="G80" s="3" t="s">
        <v>164</v>
      </c>
      <c r="H80" s="3">
        <v>134.76</v>
      </c>
      <c r="I80" s="3">
        <v>12</v>
      </c>
      <c r="J80" s="3">
        <v>111.4</v>
      </c>
      <c r="K80" s="3">
        <v>3</v>
      </c>
      <c r="L80" s="3">
        <v>7.5</v>
      </c>
    </row>
    <row r="81" spans="1:12" x14ac:dyDescent="0.3">
      <c r="A81" s="3">
        <v>64</v>
      </c>
      <c r="B81" s="3">
        <v>127</v>
      </c>
      <c r="C81" s="3" t="s">
        <v>1281</v>
      </c>
      <c r="D81" s="3" t="s">
        <v>1282</v>
      </c>
      <c r="E81" s="3" t="s">
        <v>165</v>
      </c>
      <c r="F81" s="6" t="s">
        <v>1280</v>
      </c>
      <c r="G81" s="3" t="s">
        <v>166</v>
      </c>
      <c r="H81" s="3">
        <v>156.36000000000001</v>
      </c>
      <c r="I81" s="3">
        <v>8</v>
      </c>
      <c r="J81" s="3">
        <v>152.41</v>
      </c>
      <c r="K81" s="3">
        <v>7</v>
      </c>
      <c r="L81" s="3">
        <v>7.5</v>
      </c>
    </row>
    <row r="82" spans="1:12" x14ac:dyDescent="0.3">
      <c r="A82" s="3">
        <v>83</v>
      </c>
      <c r="B82" s="3">
        <v>137</v>
      </c>
      <c r="C82" s="3" t="s">
        <v>1284</v>
      </c>
      <c r="D82" s="3" t="s">
        <v>1285</v>
      </c>
      <c r="E82" s="3" t="s">
        <v>167</v>
      </c>
      <c r="F82" s="6" t="s">
        <v>1283</v>
      </c>
      <c r="G82" s="3" t="s">
        <v>168</v>
      </c>
      <c r="H82" s="3">
        <v>139.91</v>
      </c>
      <c r="I82" s="3">
        <v>9</v>
      </c>
      <c r="J82" s="3">
        <v>140.81</v>
      </c>
      <c r="K82" s="3">
        <v>6</v>
      </c>
      <c r="L82" s="3">
        <v>7.5</v>
      </c>
    </row>
    <row r="83" spans="1:12" x14ac:dyDescent="0.3">
      <c r="A83" s="3">
        <v>102</v>
      </c>
      <c r="B83" s="3">
        <v>227</v>
      </c>
      <c r="C83" s="3" t="s">
        <v>1287</v>
      </c>
      <c r="D83" s="3" t="s">
        <v>1287</v>
      </c>
      <c r="E83" s="3" t="s">
        <v>169</v>
      </c>
      <c r="F83" s="6" t="s">
        <v>1286</v>
      </c>
      <c r="G83" s="3" t="s">
        <v>170</v>
      </c>
      <c r="H83" s="3">
        <v>136.38</v>
      </c>
      <c r="I83" s="3">
        <v>7</v>
      </c>
      <c r="J83" s="3">
        <v>149.30000000000001</v>
      </c>
      <c r="K83" s="3">
        <v>8</v>
      </c>
      <c r="L83" s="3">
        <v>7.5</v>
      </c>
    </row>
    <row r="84" spans="1:12" x14ac:dyDescent="0.3">
      <c r="A84" s="3">
        <v>102</v>
      </c>
      <c r="B84" s="3">
        <v>228</v>
      </c>
      <c r="C84" s="3" t="s">
        <v>1288</v>
      </c>
      <c r="D84" s="3" t="s">
        <v>1289</v>
      </c>
      <c r="E84" s="3" t="s">
        <v>171</v>
      </c>
      <c r="F84" s="6" t="s">
        <v>1286</v>
      </c>
      <c r="G84" s="3" t="s">
        <v>172</v>
      </c>
      <c r="H84" s="3">
        <v>136.38</v>
      </c>
      <c r="I84" s="3">
        <v>7</v>
      </c>
      <c r="J84" s="3">
        <v>149.30000000000001</v>
      </c>
      <c r="K84" s="3">
        <v>8</v>
      </c>
      <c r="L84" s="3">
        <v>7.5</v>
      </c>
    </row>
    <row r="85" spans="1:12" x14ac:dyDescent="0.3">
      <c r="A85" s="3">
        <v>195</v>
      </c>
      <c r="B85" s="3">
        <v>129</v>
      </c>
      <c r="C85" s="3" t="s">
        <v>1291</v>
      </c>
      <c r="D85" s="3" t="s">
        <v>1292</v>
      </c>
      <c r="E85" s="3" t="s">
        <v>173</v>
      </c>
      <c r="F85" s="6" t="s">
        <v>1290</v>
      </c>
      <c r="G85" s="3" t="s">
        <v>174</v>
      </c>
      <c r="H85" s="3">
        <v>107.32</v>
      </c>
      <c r="I85" s="3">
        <v>5</v>
      </c>
      <c r="J85" s="3">
        <v>151.52000000000001</v>
      </c>
      <c r="K85" s="3">
        <v>9</v>
      </c>
      <c r="L85" s="3">
        <v>7</v>
      </c>
    </row>
    <row r="86" spans="1:12" x14ac:dyDescent="0.3">
      <c r="A86" s="3">
        <v>48</v>
      </c>
      <c r="B86" s="3">
        <v>68</v>
      </c>
      <c r="C86" s="3" t="s">
        <v>1294</v>
      </c>
      <c r="D86" s="3" t="s">
        <v>1295</v>
      </c>
      <c r="E86" s="3" t="s">
        <v>175</v>
      </c>
      <c r="F86" s="6" t="s">
        <v>1293</v>
      </c>
      <c r="G86" s="3" t="s">
        <v>176</v>
      </c>
      <c r="H86" s="3">
        <v>176.6</v>
      </c>
      <c r="I86" s="3">
        <v>13</v>
      </c>
      <c r="J86" s="3">
        <v>27.45</v>
      </c>
      <c r="K86" s="3">
        <v>1</v>
      </c>
      <c r="L86" s="3">
        <v>7</v>
      </c>
    </row>
    <row r="87" spans="1:12" x14ac:dyDescent="0.3">
      <c r="A87" s="3">
        <v>48</v>
      </c>
      <c r="B87" s="3">
        <v>69</v>
      </c>
      <c r="C87" s="3" t="s">
        <v>1296</v>
      </c>
      <c r="D87" s="3" t="s">
        <v>1296</v>
      </c>
      <c r="E87" s="3" t="s">
        <v>177</v>
      </c>
      <c r="F87" s="6" t="s">
        <v>1293</v>
      </c>
      <c r="G87" s="3" t="s">
        <v>178</v>
      </c>
      <c r="H87" s="3">
        <v>176.6</v>
      </c>
      <c r="I87" s="3">
        <v>13</v>
      </c>
      <c r="J87" s="3">
        <v>27.45</v>
      </c>
      <c r="K87" s="3">
        <v>1</v>
      </c>
      <c r="L87" s="3">
        <v>7</v>
      </c>
    </row>
    <row r="88" spans="1:12" x14ac:dyDescent="0.3">
      <c r="A88" s="3">
        <v>216</v>
      </c>
      <c r="B88" s="3">
        <v>630</v>
      </c>
      <c r="C88" s="3" t="s">
        <v>1298</v>
      </c>
      <c r="D88" s="3" t="s">
        <v>1298</v>
      </c>
      <c r="E88" s="3" t="s">
        <v>179</v>
      </c>
      <c r="F88" s="6" t="s">
        <v>1297</v>
      </c>
      <c r="G88" s="3" t="s">
        <v>180</v>
      </c>
      <c r="H88" s="3">
        <v>77.510000000000005</v>
      </c>
      <c r="I88" s="3">
        <v>2</v>
      </c>
      <c r="J88" s="3">
        <v>160.82</v>
      </c>
      <c r="K88" s="3">
        <v>12</v>
      </c>
      <c r="L88" s="3">
        <v>7</v>
      </c>
    </row>
    <row r="89" spans="1:12" x14ac:dyDescent="0.3">
      <c r="A89" s="3">
        <v>216</v>
      </c>
      <c r="B89" s="3">
        <v>631</v>
      </c>
      <c r="C89" s="3" t="s">
        <v>1299</v>
      </c>
      <c r="D89" s="3" t="s">
        <v>1299</v>
      </c>
      <c r="E89" s="3" t="s">
        <v>181</v>
      </c>
      <c r="F89" s="6" t="s">
        <v>1297</v>
      </c>
      <c r="G89" s="3" t="s">
        <v>180</v>
      </c>
      <c r="H89" s="3">
        <v>77.510000000000005</v>
      </c>
      <c r="I89" s="3">
        <v>2</v>
      </c>
      <c r="J89" s="3">
        <v>160.82</v>
      </c>
      <c r="K89" s="3">
        <v>12</v>
      </c>
      <c r="L89" s="3">
        <v>7</v>
      </c>
    </row>
    <row r="90" spans="1:12" x14ac:dyDescent="0.3">
      <c r="A90" s="3">
        <v>82</v>
      </c>
      <c r="B90" s="3">
        <v>91</v>
      </c>
      <c r="C90" s="3" t="s">
        <v>1301</v>
      </c>
      <c r="D90" s="3" t="s">
        <v>1302</v>
      </c>
      <c r="E90" s="3" t="s">
        <v>182</v>
      </c>
      <c r="F90" s="6" t="s">
        <v>1300</v>
      </c>
      <c r="G90" s="3" t="s">
        <v>183</v>
      </c>
      <c r="H90" s="3">
        <v>163.93</v>
      </c>
      <c r="I90" s="3">
        <v>11</v>
      </c>
      <c r="J90" s="3">
        <v>99.89</v>
      </c>
      <c r="K90" s="3">
        <v>3</v>
      </c>
      <c r="L90" s="3">
        <v>7</v>
      </c>
    </row>
    <row r="91" spans="1:12" x14ac:dyDescent="0.3">
      <c r="A91" s="3">
        <v>21</v>
      </c>
      <c r="B91" s="3">
        <v>110</v>
      </c>
      <c r="C91" s="3" t="s">
        <v>1304</v>
      </c>
      <c r="D91" s="3" t="s">
        <v>1305</v>
      </c>
      <c r="E91" s="3" t="s">
        <v>184</v>
      </c>
      <c r="F91" s="6" t="s">
        <v>1303</v>
      </c>
      <c r="G91" s="3" t="s">
        <v>185</v>
      </c>
      <c r="H91" s="3">
        <v>179.07</v>
      </c>
      <c r="I91" s="3">
        <v>7</v>
      </c>
      <c r="J91" s="3">
        <v>168.86</v>
      </c>
      <c r="K91" s="3">
        <v>6</v>
      </c>
      <c r="L91" s="3">
        <v>6.5</v>
      </c>
    </row>
    <row r="92" spans="1:12" x14ac:dyDescent="0.3">
      <c r="A92" s="3">
        <v>192</v>
      </c>
      <c r="B92" s="3">
        <v>372</v>
      </c>
      <c r="C92" s="3" t="s">
        <v>1307</v>
      </c>
      <c r="D92" s="3" t="s">
        <v>1308</v>
      </c>
      <c r="E92" s="3" t="s">
        <v>186</v>
      </c>
      <c r="F92" s="6" t="s">
        <v>1306</v>
      </c>
      <c r="G92" s="3" t="s">
        <v>187</v>
      </c>
      <c r="H92" s="3">
        <v>99.34</v>
      </c>
      <c r="I92" s="3">
        <v>5</v>
      </c>
      <c r="J92" s="3">
        <v>116.33</v>
      </c>
      <c r="K92" s="3">
        <v>8</v>
      </c>
      <c r="L92" s="3">
        <v>6.5</v>
      </c>
    </row>
    <row r="93" spans="1:12" x14ac:dyDescent="0.3">
      <c r="A93" s="3">
        <v>115</v>
      </c>
      <c r="B93" s="3">
        <v>253</v>
      </c>
      <c r="C93" s="3" t="s">
        <v>1310</v>
      </c>
      <c r="D93" s="3" t="s">
        <v>1311</v>
      </c>
      <c r="E93" s="3" t="s">
        <v>188</v>
      </c>
      <c r="F93" s="6" t="s">
        <v>1309</v>
      </c>
      <c r="G93" s="3" t="s">
        <v>189</v>
      </c>
      <c r="H93" s="3">
        <v>91.43</v>
      </c>
      <c r="I93" s="3">
        <v>5</v>
      </c>
      <c r="J93" s="3">
        <v>112.83</v>
      </c>
      <c r="K93" s="3">
        <v>8</v>
      </c>
      <c r="L93" s="3">
        <v>6.5</v>
      </c>
    </row>
    <row r="94" spans="1:12" x14ac:dyDescent="0.3">
      <c r="A94" s="3">
        <v>74</v>
      </c>
      <c r="B94" s="3">
        <v>113</v>
      </c>
      <c r="C94" s="3" t="s">
        <v>1313</v>
      </c>
      <c r="D94" s="3" t="s">
        <v>1314</v>
      </c>
      <c r="E94" s="3" t="s">
        <v>190</v>
      </c>
      <c r="F94" s="6" t="s">
        <v>1312</v>
      </c>
      <c r="G94" s="3" t="s">
        <v>191</v>
      </c>
      <c r="H94" s="3">
        <v>118.41</v>
      </c>
      <c r="I94" s="3">
        <v>4</v>
      </c>
      <c r="J94" s="3">
        <v>162.52000000000001</v>
      </c>
      <c r="K94" s="3">
        <v>9</v>
      </c>
      <c r="L94" s="3">
        <v>6.5</v>
      </c>
    </row>
    <row r="95" spans="1:12" x14ac:dyDescent="0.3">
      <c r="A95" s="3">
        <v>129</v>
      </c>
      <c r="B95" s="3">
        <v>128</v>
      </c>
      <c r="C95" s="3" t="s">
        <v>1316</v>
      </c>
      <c r="D95" s="3" t="s">
        <v>1317</v>
      </c>
      <c r="E95" s="3" t="s">
        <v>192</v>
      </c>
      <c r="F95" s="6" t="s">
        <v>1315</v>
      </c>
      <c r="G95" s="3" t="s">
        <v>193</v>
      </c>
      <c r="H95" s="3">
        <v>121.77</v>
      </c>
      <c r="I95" s="3">
        <v>7</v>
      </c>
      <c r="J95" s="3">
        <v>103.13</v>
      </c>
      <c r="K95" s="3">
        <v>6</v>
      </c>
      <c r="L95" s="3">
        <v>6.5</v>
      </c>
    </row>
    <row r="96" spans="1:12" x14ac:dyDescent="0.3">
      <c r="A96" s="3">
        <v>156</v>
      </c>
      <c r="B96" s="3">
        <v>173</v>
      </c>
      <c r="C96" s="3" t="s">
        <v>1319</v>
      </c>
      <c r="D96" s="3" t="s">
        <v>1320</v>
      </c>
      <c r="E96" s="3" t="s">
        <v>194</v>
      </c>
      <c r="F96" s="6" t="s">
        <v>1318</v>
      </c>
      <c r="G96" s="3" t="s">
        <v>195</v>
      </c>
      <c r="H96" s="3">
        <v>127.93</v>
      </c>
      <c r="I96" s="3">
        <v>6</v>
      </c>
      <c r="J96" s="3">
        <v>144.06</v>
      </c>
      <c r="K96" s="3">
        <v>7</v>
      </c>
      <c r="L96" s="3">
        <v>6.5</v>
      </c>
    </row>
    <row r="97" spans="1:12" x14ac:dyDescent="0.3">
      <c r="A97" s="3">
        <v>159</v>
      </c>
      <c r="B97" s="3">
        <v>267</v>
      </c>
      <c r="C97" s="3" t="s">
        <v>1322</v>
      </c>
      <c r="D97" s="3" t="s">
        <v>1323</v>
      </c>
      <c r="E97" s="3" t="s">
        <v>196</v>
      </c>
      <c r="F97" s="6" t="s">
        <v>1321</v>
      </c>
      <c r="G97" s="3" t="s">
        <v>197</v>
      </c>
      <c r="H97" s="3">
        <v>108.15</v>
      </c>
      <c r="I97" s="3">
        <v>7</v>
      </c>
      <c r="J97" s="3">
        <v>102.83</v>
      </c>
      <c r="K97" s="3">
        <v>6</v>
      </c>
      <c r="L97" s="3">
        <v>6.5</v>
      </c>
    </row>
    <row r="98" spans="1:12" x14ac:dyDescent="0.3">
      <c r="A98" s="3">
        <v>51</v>
      </c>
      <c r="B98" s="3">
        <v>59</v>
      </c>
      <c r="C98" s="3" t="s">
        <v>1325</v>
      </c>
      <c r="D98" s="3" t="s">
        <v>1326</v>
      </c>
      <c r="E98" s="3" t="s">
        <v>198</v>
      </c>
      <c r="F98" s="6" t="s">
        <v>1324</v>
      </c>
      <c r="G98" s="3" t="s">
        <v>199</v>
      </c>
      <c r="H98" s="3">
        <v>168.57</v>
      </c>
      <c r="I98" s="3">
        <v>10</v>
      </c>
      <c r="J98" s="3">
        <v>142.15</v>
      </c>
      <c r="K98" s="3">
        <v>3</v>
      </c>
      <c r="L98" s="3">
        <v>6.5</v>
      </c>
    </row>
    <row r="99" spans="1:12" x14ac:dyDescent="0.3">
      <c r="A99" s="3">
        <v>90</v>
      </c>
      <c r="B99" s="3">
        <v>125</v>
      </c>
      <c r="C99" s="3" t="s">
        <v>1328</v>
      </c>
      <c r="D99" s="3" t="s">
        <v>1328</v>
      </c>
      <c r="E99" s="3" t="s">
        <v>200</v>
      </c>
      <c r="F99" s="6" t="s">
        <v>1327</v>
      </c>
      <c r="G99" s="3" t="s">
        <v>201</v>
      </c>
      <c r="H99" s="3">
        <v>119.77</v>
      </c>
      <c r="I99" s="3">
        <v>10</v>
      </c>
      <c r="J99" s="3">
        <v>137.44</v>
      </c>
      <c r="K99" s="3">
        <v>3</v>
      </c>
      <c r="L99" s="3">
        <v>6.5</v>
      </c>
    </row>
    <row r="100" spans="1:12" x14ac:dyDescent="0.3">
      <c r="A100" s="3">
        <v>176</v>
      </c>
      <c r="B100" s="3">
        <v>109</v>
      </c>
      <c r="C100" s="3" t="s">
        <v>1330</v>
      </c>
      <c r="D100" s="3" t="s">
        <v>1331</v>
      </c>
      <c r="E100" s="3" t="s">
        <v>202</v>
      </c>
      <c r="F100" s="6" t="s">
        <v>1329</v>
      </c>
      <c r="G100" s="3" t="s">
        <v>203</v>
      </c>
      <c r="H100" s="3">
        <v>122.1</v>
      </c>
      <c r="I100" s="3">
        <v>6</v>
      </c>
      <c r="J100" s="3">
        <v>145.18</v>
      </c>
      <c r="K100" s="3">
        <v>7</v>
      </c>
      <c r="L100" s="3">
        <v>6.5</v>
      </c>
    </row>
    <row r="101" spans="1:12" x14ac:dyDescent="0.3">
      <c r="A101" s="3">
        <v>105</v>
      </c>
      <c r="B101" s="3">
        <v>430</v>
      </c>
      <c r="C101" s="3" t="s">
        <v>1333</v>
      </c>
      <c r="D101" s="3" t="s">
        <v>1333</v>
      </c>
      <c r="E101" s="3" t="s">
        <v>204</v>
      </c>
      <c r="F101" s="6" t="s">
        <v>1332</v>
      </c>
      <c r="G101" s="3" t="s">
        <v>205</v>
      </c>
      <c r="H101" s="3">
        <v>151.75</v>
      </c>
      <c r="I101" s="3">
        <v>7</v>
      </c>
      <c r="J101" s="3">
        <v>149.74</v>
      </c>
      <c r="K101" s="3">
        <v>5</v>
      </c>
      <c r="L101" s="3">
        <v>6</v>
      </c>
    </row>
    <row r="102" spans="1:12" x14ac:dyDescent="0.3">
      <c r="A102" s="3">
        <v>105</v>
      </c>
      <c r="B102" s="3">
        <v>431</v>
      </c>
      <c r="C102" s="3" t="s">
        <v>1334</v>
      </c>
      <c r="D102" s="3" t="s">
        <v>1335</v>
      </c>
      <c r="E102" s="3" t="s">
        <v>206</v>
      </c>
      <c r="F102" s="6" t="s">
        <v>1332</v>
      </c>
      <c r="G102" s="3" t="s">
        <v>207</v>
      </c>
      <c r="H102" s="3">
        <v>151.75</v>
      </c>
      <c r="I102" s="3">
        <v>7</v>
      </c>
      <c r="J102" s="3">
        <v>149.74</v>
      </c>
      <c r="K102" s="3">
        <v>5</v>
      </c>
      <c r="L102" s="3">
        <v>6</v>
      </c>
    </row>
    <row r="103" spans="1:12" x14ac:dyDescent="0.3">
      <c r="A103" s="3">
        <v>105</v>
      </c>
      <c r="B103" s="3">
        <v>432</v>
      </c>
      <c r="C103" s="3" t="s">
        <v>1336</v>
      </c>
      <c r="D103" s="3" t="s">
        <v>1336</v>
      </c>
      <c r="E103" s="3" t="s">
        <v>208</v>
      </c>
      <c r="F103" s="6" t="s">
        <v>1332</v>
      </c>
      <c r="G103" s="3" t="s">
        <v>209</v>
      </c>
      <c r="H103" s="3">
        <v>151.75</v>
      </c>
      <c r="I103" s="3">
        <v>7</v>
      </c>
      <c r="J103" s="3">
        <v>149.74</v>
      </c>
      <c r="K103" s="3">
        <v>5</v>
      </c>
      <c r="L103" s="3">
        <v>6</v>
      </c>
    </row>
    <row r="104" spans="1:12" x14ac:dyDescent="0.3">
      <c r="A104" s="3">
        <v>46</v>
      </c>
      <c r="B104" s="3">
        <v>155</v>
      </c>
      <c r="C104" s="3" t="s">
        <v>1338</v>
      </c>
      <c r="D104" s="3" t="s">
        <v>1339</v>
      </c>
      <c r="E104" s="3" t="s">
        <v>210</v>
      </c>
      <c r="F104" s="6" t="s">
        <v>1337</v>
      </c>
      <c r="G104" s="3" t="s">
        <v>211</v>
      </c>
      <c r="H104" s="3">
        <v>160.24</v>
      </c>
      <c r="I104" s="3">
        <v>6</v>
      </c>
      <c r="J104" s="3">
        <v>147.13999999999999</v>
      </c>
      <c r="K104" s="3">
        <v>6</v>
      </c>
      <c r="L104" s="3">
        <v>6</v>
      </c>
    </row>
    <row r="105" spans="1:12" x14ac:dyDescent="0.3">
      <c r="A105" s="3">
        <v>166</v>
      </c>
      <c r="B105" s="3">
        <v>220</v>
      </c>
      <c r="C105" s="3" t="s">
        <v>1341</v>
      </c>
      <c r="D105" s="3" t="s">
        <v>1342</v>
      </c>
      <c r="E105" s="3" t="s">
        <v>212</v>
      </c>
      <c r="F105" s="6" t="s">
        <v>1340</v>
      </c>
      <c r="G105" s="3" t="s">
        <v>213</v>
      </c>
      <c r="H105" s="3">
        <v>130</v>
      </c>
      <c r="I105" s="3">
        <v>6</v>
      </c>
      <c r="J105" s="3">
        <v>123.57</v>
      </c>
      <c r="K105" s="3">
        <v>6</v>
      </c>
      <c r="L105" s="3">
        <v>6</v>
      </c>
    </row>
    <row r="106" spans="1:12" x14ac:dyDescent="0.3">
      <c r="A106" s="3">
        <v>103</v>
      </c>
      <c r="B106" s="3">
        <v>166</v>
      </c>
      <c r="C106" s="3" t="s">
        <v>1344</v>
      </c>
      <c r="D106" s="3" t="s">
        <v>1345</v>
      </c>
      <c r="E106" s="3" t="s">
        <v>214</v>
      </c>
      <c r="F106" s="6" t="s">
        <v>1343</v>
      </c>
      <c r="G106" s="3" t="s">
        <v>215</v>
      </c>
      <c r="H106" s="3">
        <v>123.02</v>
      </c>
      <c r="I106" s="3">
        <v>6</v>
      </c>
      <c r="J106" s="3">
        <v>123.51</v>
      </c>
      <c r="K106" s="3">
        <v>6</v>
      </c>
      <c r="L106" s="3">
        <v>6</v>
      </c>
    </row>
    <row r="107" spans="1:12" x14ac:dyDescent="0.3">
      <c r="A107" s="3">
        <v>137</v>
      </c>
      <c r="B107" s="3">
        <v>175</v>
      </c>
      <c r="C107" s="3" t="s">
        <v>1347</v>
      </c>
      <c r="D107" s="3" t="s">
        <v>1347</v>
      </c>
      <c r="E107" s="3" t="s">
        <v>216</v>
      </c>
      <c r="F107" s="6" t="s">
        <v>1346</v>
      </c>
      <c r="G107" s="3" t="s">
        <v>217</v>
      </c>
      <c r="H107" s="3">
        <v>137.84</v>
      </c>
      <c r="I107" s="3">
        <v>6</v>
      </c>
      <c r="J107" s="3">
        <v>135.5</v>
      </c>
      <c r="K107" s="3">
        <v>6</v>
      </c>
      <c r="L107" s="3">
        <v>6</v>
      </c>
    </row>
    <row r="108" spans="1:12" x14ac:dyDescent="0.3">
      <c r="A108" s="3">
        <v>137</v>
      </c>
      <c r="B108" s="3">
        <v>176</v>
      </c>
      <c r="C108" s="3" t="s">
        <v>1348</v>
      </c>
      <c r="D108" s="3" t="s">
        <v>1348</v>
      </c>
      <c r="E108" s="3" t="s">
        <v>218</v>
      </c>
      <c r="F108" s="6" t="s">
        <v>1346</v>
      </c>
      <c r="G108" s="3" t="s">
        <v>219</v>
      </c>
      <c r="H108" s="3">
        <v>137.84</v>
      </c>
      <c r="I108" s="3">
        <v>6</v>
      </c>
      <c r="J108" s="3">
        <v>135.5</v>
      </c>
      <c r="K108" s="3">
        <v>6</v>
      </c>
      <c r="L108" s="3">
        <v>6</v>
      </c>
    </row>
    <row r="109" spans="1:12" x14ac:dyDescent="0.3">
      <c r="A109" s="3">
        <v>88</v>
      </c>
      <c r="B109" s="3">
        <v>303</v>
      </c>
      <c r="C109" s="3" t="s">
        <v>1350</v>
      </c>
      <c r="D109" s="3" t="s">
        <v>1351</v>
      </c>
      <c r="E109" s="3" t="s">
        <v>220</v>
      </c>
      <c r="F109" s="6" t="s">
        <v>1349</v>
      </c>
      <c r="G109" s="3" t="s">
        <v>221</v>
      </c>
      <c r="H109" s="3">
        <v>179.13</v>
      </c>
      <c r="I109" s="3">
        <v>9</v>
      </c>
      <c r="J109" s="3">
        <v>147.05000000000001</v>
      </c>
      <c r="K109" s="3">
        <v>3</v>
      </c>
      <c r="L109" s="3">
        <v>6</v>
      </c>
    </row>
    <row r="110" spans="1:12" x14ac:dyDescent="0.3">
      <c r="A110" s="3">
        <v>98</v>
      </c>
      <c r="B110" s="3">
        <v>123</v>
      </c>
      <c r="C110" s="3" t="s">
        <v>1353</v>
      </c>
      <c r="D110" s="3" t="s">
        <v>1354</v>
      </c>
      <c r="E110" s="3" t="s">
        <v>222</v>
      </c>
      <c r="F110" s="6" t="s">
        <v>1352</v>
      </c>
      <c r="G110" s="3" t="s">
        <v>223</v>
      </c>
      <c r="H110" s="3">
        <v>132.13999999999999</v>
      </c>
      <c r="I110" s="3">
        <v>6</v>
      </c>
      <c r="J110" s="3">
        <v>115.6</v>
      </c>
      <c r="K110" s="3">
        <v>6</v>
      </c>
      <c r="L110" s="3">
        <v>6</v>
      </c>
    </row>
    <row r="111" spans="1:12" x14ac:dyDescent="0.3">
      <c r="A111" s="3">
        <v>93</v>
      </c>
      <c r="B111" s="3">
        <v>126</v>
      </c>
      <c r="C111" s="3" t="s">
        <v>1356</v>
      </c>
      <c r="D111" s="3" t="s">
        <v>1357</v>
      </c>
      <c r="E111" s="3" t="s">
        <v>224</v>
      </c>
      <c r="F111" s="6" t="s">
        <v>1355</v>
      </c>
      <c r="G111" s="3" t="s">
        <v>225</v>
      </c>
      <c r="H111" s="3">
        <v>180.88</v>
      </c>
      <c r="I111" s="3">
        <v>7</v>
      </c>
      <c r="J111" s="3">
        <v>151.26</v>
      </c>
      <c r="K111" s="3">
        <v>5</v>
      </c>
      <c r="L111" s="3">
        <v>6</v>
      </c>
    </row>
    <row r="112" spans="1:12" x14ac:dyDescent="0.3">
      <c r="A112" s="3">
        <v>124</v>
      </c>
      <c r="B112" s="3">
        <v>446</v>
      </c>
      <c r="C112" s="3" t="s">
        <v>1359</v>
      </c>
      <c r="D112" s="3" t="s">
        <v>1360</v>
      </c>
      <c r="E112" s="3" t="s">
        <v>226</v>
      </c>
      <c r="F112" s="6" t="s">
        <v>1358</v>
      </c>
      <c r="G112" s="3" t="s">
        <v>227</v>
      </c>
      <c r="H112" s="3">
        <v>143.52000000000001</v>
      </c>
      <c r="I112" s="3">
        <v>5</v>
      </c>
      <c r="J112" s="3">
        <v>142.49</v>
      </c>
      <c r="K112" s="3">
        <v>7</v>
      </c>
      <c r="L112" s="3">
        <v>6</v>
      </c>
    </row>
    <row r="113" spans="1:12" x14ac:dyDescent="0.3">
      <c r="A113" s="3">
        <v>151</v>
      </c>
      <c r="B113" s="3">
        <v>79</v>
      </c>
      <c r="C113" s="3" t="s">
        <v>1362</v>
      </c>
      <c r="D113" s="3" t="s">
        <v>1362</v>
      </c>
      <c r="E113" s="3" t="s">
        <v>228</v>
      </c>
      <c r="F113" s="6" t="s">
        <v>1361</v>
      </c>
      <c r="G113" s="3" t="s">
        <v>229</v>
      </c>
      <c r="H113" s="3">
        <v>121.01</v>
      </c>
      <c r="I113" s="3">
        <v>7</v>
      </c>
      <c r="J113" s="3">
        <v>119.59</v>
      </c>
      <c r="K113" s="3">
        <v>5</v>
      </c>
      <c r="L113" s="3">
        <v>6</v>
      </c>
    </row>
    <row r="114" spans="1:12" x14ac:dyDescent="0.3">
      <c r="A114" s="3">
        <v>92</v>
      </c>
      <c r="B114" s="3">
        <v>147</v>
      </c>
      <c r="C114" s="3" t="s">
        <v>1364</v>
      </c>
      <c r="D114" s="3" t="s">
        <v>1365</v>
      </c>
      <c r="E114" s="3" t="s">
        <v>230</v>
      </c>
      <c r="F114" s="6" t="s">
        <v>1363</v>
      </c>
      <c r="G114" s="3" t="s">
        <v>231</v>
      </c>
      <c r="H114" s="3">
        <v>125.17</v>
      </c>
      <c r="I114" s="3">
        <v>9</v>
      </c>
      <c r="J114" s="3">
        <v>102.35</v>
      </c>
      <c r="K114" s="3">
        <v>3</v>
      </c>
      <c r="L114" s="3">
        <v>6</v>
      </c>
    </row>
    <row r="115" spans="1:12" x14ac:dyDescent="0.3">
      <c r="A115" s="3">
        <v>104</v>
      </c>
      <c r="B115" s="3">
        <v>854</v>
      </c>
      <c r="C115" s="3" t="s">
        <v>1367</v>
      </c>
      <c r="D115" s="3" t="s">
        <v>1368</v>
      </c>
      <c r="E115" s="3" t="s">
        <v>232</v>
      </c>
      <c r="F115" s="6" t="s">
        <v>1366</v>
      </c>
      <c r="G115" s="3" t="s">
        <v>233</v>
      </c>
      <c r="H115" s="3">
        <v>127.02</v>
      </c>
      <c r="I115" s="3">
        <v>5</v>
      </c>
      <c r="J115" s="3">
        <v>141.71</v>
      </c>
      <c r="K115" s="3">
        <v>6</v>
      </c>
      <c r="L115" s="3">
        <v>5.5</v>
      </c>
    </row>
    <row r="116" spans="1:12" x14ac:dyDescent="0.3">
      <c r="A116" s="3">
        <v>154</v>
      </c>
      <c r="B116" s="3">
        <v>149</v>
      </c>
      <c r="C116" s="3" t="s">
        <v>1370</v>
      </c>
      <c r="D116" s="3" t="s">
        <v>1370</v>
      </c>
      <c r="E116" s="3" t="s">
        <v>234</v>
      </c>
      <c r="F116" s="6" t="s">
        <v>1369</v>
      </c>
      <c r="G116" s="3" t="s">
        <v>235</v>
      </c>
      <c r="H116" s="3">
        <v>139.33000000000001</v>
      </c>
      <c r="I116" s="3">
        <v>7</v>
      </c>
      <c r="J116" s="3">
        <v>115.63</v>
      </c>
      <c r="K116" s="3">
        <v>4</v>
      </c>
      <c r="L116" s="3">
        <v>5.5</v>
      </c>
    </row>
    <row r="117" spans="1:12" x14ac:dyDescent="0.3">
      <c r="A117" s="3">
        <v>154</v>
      </c>
      <c r="B117" s="3">
        <v>151</v>
      </c>
      <c r="C117" s="3" t="s">
        <v>1371</v>
      </c>
      <c r="D117" s="3" t="s">
        <v>1371</v>
      </c>
      <c r="E117" s="3" t="s">
        <v>236</v>
      </c>
      <c r="F117" s="6" t="s">
        <v>1369</v>
      </c>
      <c r="G117" s="3" t="s">
        <v>237</v>
      </c>
      <c r="H117" s="3">
        <v>139.33000000000001</v>
      </c>
      <c r="I117" s="3">
        <v>7</v>
      </c>
      <c r="J117" s="3">
        <v>115.63</v>
      </c>
      <c r="K117" s="3">
        <v>4</v>
      </c>
      <c r="L117" s="3">
        <v>5.5</v>
      </c>
    </row>
    <row r="118" spans="1:12" x14ac:dyDescent="0.3">
      <c r="A118" s="3">
        <v>81</v>
      </c>
      <c r="B118" s="3">
        <v>342</v>
      </c>
      <c r="C118" s="3" t="s">
        <v>1373</v>
      </c>
      <c r="D118" s="3" t="s">
        <v>1374</v>
      </c>
      <c r="E118" s="3" t="s">
        <v>238</v>
      </c>
      <c r="F118" s="6" t="s">
        <v>1372</v>
      </c>
      <c r="G118" s="3" t="s">
        <v>239</v>
      </c>
      <c r="H118" s="3">
        <v>109.54</v>
      </c>
      <c r="I118" s="3">
        <v>7</v>
      </c>
      <c r="J118" s="3">
        <v>90.94</v>
      </c>
      <c r="K118" s="3">
        <v>4</v>
      </c>
      <c r="L118" s="3">
        <v>5.5</v>
      </c>
    </row>
    <row r="119" spans="1:12" x14ac:dyDescent="0.3">
      <c r="A119" s="3">
        <v>456</v>
      </c>
      <c r="B119" s="3">
        <v>574</v>
      </c>
      <c r="C119" s="3" t="s">
        <v>1376</v>
      </c>
      <c r="D119" s="3" t="s">
        <v>1377</v>
      </c>
      <c r="E119" s="3" t="s">
        <v>240</v>
      </c>
      <c r="F119" s="6" t="s">
        <v>1375</v>
      </c>
      <c r="G119" s="3" t="s">
        <v>241</v>
      </c>
      <c r="H119" s="3">
        <v>52.67</v>
      </c>
      <c r="I119" s="3">
        <v>2</v>
      </c>
      <c r="J119" s="3">
        <v>184.05</v>
      </c>
      <c r="K119" s="3">
        <v>9</v>
      </c>
      <c r="L119" s="3">
        <v>5.5</v>
      </c>
    </row>
    <row r="120" spans="1:12" x14ac:dyDescent="0.3">
      <c r="A120" s="3">
        <v>456</v>
      </c>
      <c r="B120" s="3">
        <v>575</v>
      </c>
      <c r="C120" s="3" t="s">
        <v>1378</v>
      </c>
      <c r="D120" s="3" t="s">
        <v>1378</v>
      </c>
      <c r="E120" s="3" t="s">
        <v>242</v>
      </c>
      <c r="F120" s="6" t="s">
        <v>1375</v>
      </c>
      <c r="G120" s="3" t="s">
        <v>243</v>
      </c>
      <c r="H120" s="3">
        <v>52.67</v>
      </c>
      <c r="I120" s="3">
        <v>2</v>
      </c>
      <c r="J120" s="3">
        <v>184.05</v>
      </c>
      <c r="K120" s="3">
        <v>9</v>
      </c>
      <c r="L120" s="3">
        <v>5.5</v>
      </c>
    </row>
    <row r="121" spans="1:12" x14ac:dyDescent="0.3">
      <c r="A121" s="3">
        <v>456</v>
      </c>
      <c r="B121" s="3">
        <v>576</v>
      </c>
      <c r="C121" s="3" t="s">
        <v>1379</v>
      </c>
      <c r="D121" s="3" t="s">
        <v>1379</v>
      </c>
      <c r="E121" s="3" t="s">
        <v>244</v>
      </c>
      <c r="F121" s="6" t="s">
        <v>1375</v>
      </c>
      <c r="G121" s="3" t="s">
        <v>243</v>
      </c>
      <c r="H121" s="3">
        <v>52.67</v>
      </c>
      <c r="I121" s="3">
        <v>2</v>
      </c>
      <c r="J121" s="3">
        <v>184.05</v>
      </c>
      <c r="K121" s="3">
        <v>9</v>
      </c>
      <c r="L121" s="3">
        <v>5.5</v>
      </c>
    </row>
    <row r="122" spans="1:12" x14ac:dyDescent="0.3">
      <c r="A122" s="3">
        <v>87</v>
      </c>
      <c r="B122" s="3">
        <v>186</v>
      </c>
      <c r="C122" s="3" t="s">
        <v>1381</v>
      </c>
      <c r="D122" s="3" t="s">
        <v>1382</v>
      </c>
      <c r="E122" s="3" t="s">
        <v>245</v>
      </c>
      <c r="F122" s="6" t="s">
        <v>1380</v>
      </c>
      <c r="G122" s="3" t="s">
        <v>246</v>
      </c>
      <c r="H122" s="3">
        <v>163.72999999999999</v>
      </c>
      <c r="I122" s="3">
        <v>9</v>
      </c>
      <c r="J122" s="3">
        <v>53.78</v>
      </c>
      <c r="K122" s="3">
        <v>2</v>
      </c>
      <c r="L122" s="3">
        <v>5.5</v>
      </c>
    </row>
    <row r="123" spans="1:12" x14ac:dyDescent="0.3">
      <c r="A123" s="3">
        <v>71</v>
      </c>
      <c r="B123" s="3">
        <v>251</v>
      </c>
      <c r="C123" s="3" t="s">
        <v>1384</v>
      </c>
      <c r="D123" s="3" t="s">
        <v>1385</v>
      </c>
      <c r="E123" s="3" t="s">
        <v>247</v>
      </c>
      <c r="F123" s="6" t="s">
        <v>1383</v>
      </c>
      <c r="G123" s="3" t="s">
        <v>248</v>
      </c>
      <c r="H123" s="3">
        <v>142.91999999999999</v>
      </c>
      <c r="I123" s="3">
        <v>7</v>
      </c>
      <c r="J123" s="3">
        <v>116.67</v>
      </c>
      <c r="K123" s="3">
        <v>4</v>
      </c>
      <c r="L123" s="3">
        <v>5.5</v>
      </c>
    </row>
    <row r="124" spans="1:12" x14ac:dyDescent="0.3">
      <c r="A124" s="3">
        <v>120</v>
      </c>
      <c r="B124" s="3">
        <v>1076</v>
      </c>
      <c r="C124" s="3" t="s">
        <v>1387</v>
      </c>
      <c r="D124" s="3" t="s">
        <v>1388</v>
      </c>
      <c r="E124" s="3" t="s">
        <v>249</v>
      </c>
      <c r="F124" s="6" t="s">
        <v>1386</v>
      </c>
      <c r="G124" s="3" t="s">
        <v>250</v>
      </c>
      <c r="H124" s="3">
        <v>142.35</v>
      </c>
      <c r="I124" s="3">
        <v>6</v>
      </c>
      <c r="J124" s="3">
        <v>109</v>
      </c>
      <c r="K124" s="3">
        <v>5</v>
      </c>
      <c r="L124" s="3">
        <v>5.5</v>
      </c>
    </row>
    <row r="125" spans="1:12" x14ac:dyDescent="0.3">
      <c r="A125" s="3">
        <v>79</v>
      </c>
      <c r="B125" s="3">
        <v>50</v>
      </c>
      <c r="C125" s="3" t="s">
        <v>1390</v>
      </c>
      <c r="D125" s="3" t="s">
        <v>1391</v>
      </c>
      <c r="E125" s="3" t="s">
        <v>251</v>
      </c>
      <c r="F125" s="6" t="s">
        <v>1389</v>
      </c>
      <c r="G125" s="3" t="s">
        <v>252</v>
      </c>
      <c r="H125" s="3">
        <v>159.82</v>
      </c>
      <c r="I125" s="3">
        <v>7</v>
      </c>
      <c r="J125" s="3">
        <v>124.04</v>
      </c>
      <c r="K125" s="3">
        <v>4</v>
      </c>
      <c r="L125" s="3">
        <v>5.5</v>
      </c>
    </row>
    <row r="126" spans="1:12" x14ac:dyDescent="0.3">
      <c r="A126" s="3">
        <v>154</v>
      </c>
      <c r="B126" s="3">
        <v>148</v>
      </c>
      <c r="C126" s="3" t="s">
        <v>1393</v>
      </c>
      <c r="D126" s="3" t="s">
        <v>1394</v>
      </c>
      <c r="E126" s="3" t="s">
        <v>253</v>
      </c>
      <c r="F126" s="6" t="s">
        <v>1392</v>
      </c>
      <c r="G126" s="3" t="s">
        <v>254</v>
      </c>
      <c r="H126" s="3">
        <v>139.33000000000001</v>
      </c>
      <c r="I126" s="3">
        <v>7</v>
      </c>
      <c r="J126" s="3">
        <v>115.63</v>
      </c>
      <c r="K126" s="3">
        <v>4</v>
      </c>
      <c r="L126" s="3">
        <v>5.5</v>
      </c>
    </row>
    <row r="127" spans="1:12" x14ac:dyDescent="0.3">
      <c r="A127" s="3">
        <v>174</v>
      </c>
      <c r="B127" s="3">
        <v>162</v>
      </c>
      <c r="C127" s="3" t="s">
        <v>1396</v>
      </c>
      <c r="D127" s="3" t="s">
        <v>1397</v>
      </c>
      <c r="E127" s="3" t="s">
        <v>255</v>
      </c>
      <c r="F127" s="6" t="s">
        <v>1395</v>
      </c>
      <c r="G127" s="3" t="s">
        <v>256</v>
      </c>
      <c r="H127" s="3">
        <v>140.43</v>
      </c>
      <c r="I127" s="3">
        <v>7</v>
      </c>
      <c r="J127" s="3">
        <v>91.1</v>
      </c>
      <c r="K127" s="3">
        <v>4</v>
      </c>
      <c r="L127" s="3">
        <v>5.5</v>
      </c>
    </row>
    <row r="128" spans="1:12" x14ac:dyDescent="0.3">
      <c r="A128" s="3">
        <v>133</v>
      </c>
      <c r="B128" s="3">
        <v>180</v>
      </c>
      <c r="C128" s="3" t="s">
        <v>1399</v>
      </c>
      <c r="D128" s="3" t="s">
        <v>1400</v>
      </c>
      <c r="E128" s="3" t="s">
        <v>257</v>
      </c>
      <c r="F128" s="6" t="s">
        <v>1398</v>
      </c>
      <c r="G128" s="3" t="s">
        <v>258</v>
      </c>
      <c r="H128" s="3">
        <v>100.67</v>
      </c>
      <c r="I128" s="3">
        <v>6</v>
      </c>
      <c r="J128" s="3">
        <v>107.02</v>
      </c>
      <c r="K128" s="3">
        <v>5</v>
      </c>
      <c r="L128" s="3">
        <v>5.5</v>
      </c>
    </row>
    <row r="129" spans="1:12" x14ac:dyDescent="0.3">
      <c r="A129" s="3">
        <v>89</v>
      </c>
      <c r="B129" s="3">
        <v>70</v>
      </c>
      <c r="C129" s="3" t="s">
        <v>1402</v>
      </c>
      <c r="D129" s="3" t="s">
        <v>1403</v>
      </c>
      <c r="E129" s="3" t="s">
        <v>259</v>
      </c>
      <c r="F129" s="6" t="s">
        <v>1401</v>
      </c>
      <c r="G129" s="3" t="s">
        <v>260</v>
      </c>
      <c r="H129" s="3">
        <v>161.13999999999999</v>
      </c>
      <c r="I129" s="3">
        <v>9</v>
      </c>
      <c r="J129" s="3">
        <v>108.73</v>
      </c>
      <c r="K129" s="3">
        <v>2</v>
      </c>
      <c r="L129" s="3">
        <v>5.5</v>
      </c>
    </row>
    <row r="130" spans="1:12" x14ac:dyDescent="0.3">
      <c r="A130" s="3">
        <v>169</v>
      </c>
      <c r="B130" s="3">
        <v>182</v>
      </c>
      <c r="C130" s="3" t="s">
        <v>1405</v>
      </c>
      <c r="D130" s="3" t="s">
        <v>1406</v>
      </c>
      <c r="E130" s="3" t="s">
        <v>261</v>
      </c>
      <c r="F130" s="6" t="s">
        <v>1404</v>
      </c>
      <c r="G130" s="3" t="s">
        <v>262</v>
      </c>
      <c r="H130" s="3">
        <v>125.78</v>
      </c>
      <c r="I130" s="3">
        <v>2</v>
      </c>
      <c r="J130" s="3">
        <v>236.01</v>
      </c>
      <c r="K130" s="3">
        <v>9</v>
      </c>
      <c r="L130" s="3">
        <v>5.5</v>
      </c>
    </row>
    <row r="131" spans="1:12" x14ac:dyDescent="0.3">
      <c r="A131" s="3">
        <v>268</v>
      </c>
      <c r="B131" s="3">
        <v>232</v>
      </c>
      <c r="C131" s="3" t="s">
        <v>1408</v>
      </c>
      <c r="D131" s="3" t="s">
        <v>1409</v>
      </c>
      <c r="E131" s="3" t="s">
        <v>263</v>
      </c>
      <c r="F131" s="6" t="s">
        <v>1407</v>
      </c>
      <c r="G131" s="3" t="s">
        <v>264</v>
      </c>
      <c r="H131" s="3">
        <v>121.05</v>
      </c>
      <c r="I131" s="3">
        <v>4</v>
      </c>
      <c r="J131" s="3">
        <v>138.78</v>
      </c>
      <c r="K131" s="3">
        <v>7</v>
      </c>
      <c r="L131" s="3">
        <v>5.5</v>
      </c>
    </row>
    <row r="132" spans="1:12" x14ac:dyDescent="0.3">
      <c r="A132" s="3">
        <v>41</v>
      </c>
      <c r="B132" s="3">
        <v>42</v>
      </c>
      <c r="C132" s="3" t="s">
        <v>1411</v>
      </c>
      <c r="D132" s="3" t="s">
        <v>1412</v>
      </c>
      <c r="E132" s="3" t="s">
        <v>265</v>
      </c>
      <c r="F132" s="6" t="s">
        <v>1410</v>
      </c>
      <c r="G132" s="3" t="s">
        <v>266</v>
      </c>
      <c r="H132" s="3">
        <v>165.69</v>
      </c>
      <c r="I132" s="3">
        <v>9</v>
      </c>
      <c r="J132" s="3">
        <v>100.02</v>
      </c>
      <c r="K132" s="3">
        <v>2</v>
      </c>
      <c r="L132" s="3">
        <v>5.5</v>
      </c>
    </row>
    <row r="133" spans="1:12" x14ac:dyDescent="0.3">
      <c r="A133" s="3">
        <v>152</v>
      </c>
      <c r="B133" s="3">
        <v>138</v>
      </c>
      <c r="C133" s="3" t="s">
        <v>1414</v>
      </c>
      <c r="D133" s="3" t="s">
        <v>1415</v>
      </c>
      <c r="E133" s="3" t="s">
        <v>267</v>
      </c>
      <c r="F133" s="6" t="s">
        <v>1413</v>
      </c>
      <c r="G133" s="3" t="s">
        <v>268</v>
      </c>
      <c r="H133" s="3">
        <v>135.04</v>
      </c>
      <c r="I133" s="3">
        <v>6</v>
      </c>
      <c r="J133" s="3">
        <v>99.33</v>
      </c>
      <c r="K133" s="3">
        <v>4</v>
      </c>
      <c r="L133" s="3">
        <v>5</v>
      </c>
    </row>
    <row r="134" spans="1:12" x14ac:dyDescent="0.3">
      <c r="A134" s="3">
        <v>150</v>
      </c>
      <c r="B134" s="3">
        <v>317</v>
      </c>
      <c r="C134" s="3" t="s">
        <v>1417</v>
      </c>
      <c r="D134" s="3" t="s">
        <v>1418</v>
      </c>
      <c r="E134" s="3" t="s">
        <v>269</v>
      </c>
      <c r="F134" s="6" t="s">
        <v>1416</v>
      </c>
      <c r="G134" s="3" t="s">
        <v>270</v>
      </c>
      <c r="H134" s="3">
        <v>122.87</v>
      </c>
      <c r="I134" s="3">
        <v>4</v>
      </c>
      <c r="J134" s="3">
        <v>144.96</v>
      </c>
      <c r="K134" s="3">
        <v>6</v>
      </c>
      <c r="L134" s="3">
        <v>5</v>
      </c>
    </row>
    <row r="135" spans="1:12" x14ac:dyDescent="0.3">
      <c r="A135" s="3">
        <v>148</v>
      </c>
      <c r="B135" s="3">
        <v>255</v>
      </c>
      <c r="C135" s="3" t="s">
        <v>1420</v>
      </c>
      <c r="D135" s="3" t="s">
        <v>1421</v>
      </c>
      <c r="E135" s="3" t="s">
        <v>271</v>
      </c>
      <c r="F135" s="6" t="s">
        <v>1419</v>
      </c>
      <c r="G135" s="3" t="s">
        <v>272</v>
      </c>
      <c r="H135" s="3">
        <v>123.78</v>
      </c>
      <c r="I135" s="3">
        <v>8</v>
      </c>
      <c r="J135" s="3">
        <v>38.89</v>
      </c>
      <c r="K135" s="3">
        <v>2</v>
      </c>
      <c r="L135" s="3">
        <v>5</v>
      </c>
    </row>
    <row r="136" spans="1:12" x14ac:dyDescent="0.3">
      <c r="A136" s="3">
        <v>135</v>
      </c>
      <c r="B136" s="3">
        <v>103</v>
      </c>
      <c r="C136" s="3" t="s">
        <v>1423</v>
      </c>
      <c r="D136" s="3" t="s">
        <v>1424</v>
      </c>
      <c r="E136" s="3" t="s">
        <v>273</v>
      </c>
      <c r="F136" s="6" t="s">
        <v>1422</v>
      </c>
      <c r="G136" s="3" t="s">
        <v>274</v>
      </c>
      <c r="H136" s="3">
        <v>110.76</v>
      </c>
      <c r="I136" s="3">
        <v>5</v>
      </c>
      <c r="J136" s="3">
        <v>101.9</v>
      </c>
      <c r="K136" s="3">
        <v>5</v>
      </c>
      <c r="L136" s="3">
        <v>5</v>
      </c>
    </row>
    <row r="137" spans="1:12" x14ac:dyDescent="0.3">
      <c r="A137" s="3">
        <v>209</v>
      </c>
      <c r="B137" s="3">
        <v>542</v>
      </c>
      <c r="C137" s="3" t="s">
        <v>1426</v>
      </c>
      <c r="D137" s="3" t="s">
        <v>1427</v>
      </c>
      <c r="E137" s="3" t="s">
        <v>275</v>
      </c>
      <c r="F137" s="6" t="s">
        <v>1425</v>
      </c>
      <c r="G137" s="3" t="s">
        <v>276</v>
      </c>
      <c r="H137" s="3">
        <v>105.76</v>
      </c>
      <c r="I137" s="3">
        <v>4</v>
      </c>
      <c r="J137" s="3">
        <v>141.57</v>
      </c>
      <c r="K137" s="3">
        <v>6</v>
      </c>
      <c r="L137" s="3">
        <v>5</v>
      </c>
    </row>
    <row r="138" spans="1:12" x14ac:dyDescent="0.3">
      <c r="A138" s="3">
        <v>167</v>
      </c>
      <c r="B138" s="3">
        <v>154</v>
      </c>
      <c r="C138" s="3" t="s">
        <v>1429</v>
      </c>
      <c r="D138" s="3" t="s">
        <v>1430</v>
      </c>
      <c r="E138" s="3" t="s">
        <v>277</v>
      </c>
      <c r="F138" s="6" t="s">
        <v>1428</v>
      </c>
      <c r="G138" s="3" t="s">
        <v>278</v>
      </c>
      <c r="H138" s="3">
        <v>109</v>
      </c>
      <c r="I138" s="3">
        <v>6</v>
      </c>
      <c r="J138" s="3">
        <v>81.81</v>
      </c>
      <c r="K138" s="3">
        <v>4</v>
      </c>
      <c r="L138" s="3">
        <v>5</v>
      </c>
    </row>
    <row r="139" spans="1:12" x14ac:dyDescent="0.3">
      <c r="A139" s="3">
        <v>127</v>
      </c>
      <c r="B139" s="3">
        <v>387</v>
      </c>
      <c r="C139" s="3" t="s">
        <v>1432</v>
      </c>
      <c r="D139" s="3" t="s">
        <v>1433</v>
      </c>
      <c r="E139" s="3" t="s">
        <v>279</v>
      </c>
      <c r="F139" s="6" t="s">
        <v>1431</v>
      </c>
      <c r="G139" s="3" t="s">
        <v>280</v>
      </c>
      <c r="H139" s="3">
        <v>121.46</v>
      </c>
      <c r="I139" s="3">
        <v>5</v>
      </c>
      <c r="J139" s="3">
        <v>139.58000000000001</v>
      </c>
      <c r="K139" s="3">
        <v>5</v>
      </c>
      <c r="L139" s="3">
        <v>5</v>
      </c>
    </row>
    <row r="140" spans="1:12" x14ac:dyDescent="0.3">
      <c r="A140" s="3">
        <v>190</v>
      </c>
      <c r="B140" s="3">
        <v>171</v>
      </c>
      <c r="C140" s="3" t="s">
        <v>1435</v>
      </c>
      <c r="D140" s="3" t="s">
        <v>1436</v>
      </c>
      <c r="E140" s="3" t="s">
        <v>281</v>
      </c>
      <c r="F140" s="6" t="s">
        <v>1434</v>
      </c>
      <c r="G140" s="3" t="s">
        <v>282</v>
      </c>
      <c r="H140" s="3">
        <v>100.47</v>
      </c>
      <c r="I140" s="3">
        <v>7</v>
      </c>
      <c r="J140" s="3">
        <v>81.819999999999993</v>
      </c>
      <c r="K140" s="3">
        <v>3</v>
      </c>
      <c r="L140" s="3">
        <v>5</v>
      </c>
    </row>
    <row r="141" spans="1:12" x14ac:dyDescent="0.3">
      <c r="A141" s="3">
        <v>190</v>
      </c>
      <c r="B141" s="3">
        <v>172</v>
      </c>
      <c r="C141" s="3" t="s">
        <v>1437</v>
      </c>
      <c r="D141" s="3" t="s">
        <v>1437</v>
      </c>
      <c r="E141" s="3" t="s">
        <v>283</v>
      </c>
      <c r="F141" s="6" t="s">
        <v>1434</v>
      </c>
      <c r="G141" s="3" t="s">
        <v>284</v>
      </c>
      <c r="H141" s="3">
        <v>100.47</v>
      </c>
      <c r="I141" s="3">
        <v>7</v>
      </c>
      <c r="J141" s="3">
        <v>81.819999999999993</v>
      </c>
      <c r="K141" s="3">
        <v>3</v>
      </c>
      <c r="L141" s="3">
        <v>5</v>
      </c>
    </row>
    <row r="142" spans="1:12" x14ac:dyDescent="0.3">
      <c r="A142" s="3">
        <v>143</v>
      </c>
      <c r="B142" s="3">
        <v>269</v>
      </c>
      <c r="C142" s="3" t="s">
        <v>1439</v>
      </c>
      <c r="D142" s="3" t="s">
        <v>1440</v>
      </c>
      <c r="E142" s="3" t="s">
        <v>285</v>
      </c>
      <c r="F142" s="6" t="s">
        <v>1438</v>
      </c>
      <c r="G142" s="3" t="s">
        <v>286</v>
      </c>
      <c r="H142" s="3">
        <v>93.9</v>
      </c>
      <c r="I142" s="3">
        <v>5</v>
      </c>
      <c r="J142" s="3">
        <v>92.76</v>
      </c>
      <c r="K142" s="3">
        <v>5</v>
      </c>
      <c r="L142" s="3">
        <v>5</v>
      </c>
    </row>
    <row r="143" spans="1:12" x14ac:dyDescent="0.3">
      <c r="A143" s="3">
        <v>100</v>
      </c>
      <c r="B143" s="3">
        <v>135</v>
      </c>
      <c r="C143" s="3" t="s">
        <v>1442</v>
      </c>
      <c r="D143" s="3" t="s">
        <v>1443</v>
      </c>
      <c r="E143" s="3" t="s">
        <v>287</v>
      </c>
      <c r="F143" s="6" t="s">
        <v>1441</v>
      </c>
      <c r="G143" s="3" t="s">
        <v>288</v>
      </c>
      <c r="H143" s="3">
        <v>103.56</v>
      </c>
      <c r="I143" s="3">
        <v>6</v>
      </c>
      <c r="J143" s="3">
        <v>109.11</v>
      </c>
      <c r="K143" s="3">
        <v>4</v>
      </c>
      <c r="L143" s="3">
        <v>5</v>
      </c>
    </row>
    <row r="144" spans="1:12" x14ac:dyDescent="0.3">
      <c r="A144" s="3">
        <v>175</v>
      </c>
      <c r="B144" s="3">
        <v>312</v>
      </c>
      <c r="C144" s="3" t="s">
        <v>1445</v>
      </c>
      <c r="D144" s="3" t="s">
        <v>1446</v>
      </c>
      <c r="E144" s="3" t="s">
        <v>289</v>
      </c>
      <c r="F144" s="6" t="s">
        <v>1444</v>
      </c>
      <c r="G144" s="3" t="s">
        <v>290</v>
      </c>
      <c r="H144" s="3">
        <v>101.14</v>
      </c>
      <c r="I144" s="3">
        <v>4</v>
      </c>
      <c r="J144" s="3">
        <v>107.94</v>
      </c>
      <c r="K144" s="3">
        <v>6</v>
      </c>
      <c r="L144" s="3">
        <v>5</v>
      </c>
    </row>
    <row r="145" spans="1:12" x14ac:dyDescent="0.3">
      <c r="A145" s="3">
        <v>231</v>
      </c>
      <c r="B145" s="3">
        <v>388</v>
      </c>
      <c r="C145" s="3" t="s">
        <v>1448</v>
      </c>
      <c r="D145" s="3" t="s">
        <v>1449</v>
      </c>
      <c r="E145" s="3" t="s">
        <v>291</v>
      </c>
      <c r="F145" s="6" t="s">
        <v>1447</v>
      </c>
      <c r="G145" s="3" t="s">
        <v>292</v>
      </c>
      <c r="H145" s="3">
        <v>111</v>
      </c>
      <c r="I145" s="3">
        <v>4</v>
      </c>
      <c r="J145" s="3">
        <v>122.32</v>
      </c>
      <c r="K145" s="3">
        <v>5</v>
      </c>
      <c r="L145" s="3">
        <v>4.5</v>
      </c>
    </row>
    <row r="146" spans="1:12" x14ac:dyDescent="0.3">
      <c r="A146" s="3">
        <v>56</v>
      </c>
      <c r="B146" s="3">
        <v>322</v>
      </c>
      <c r="C146" s="3" t="s">
        <v>1451</v>
      </c>
      <c r="D146" s="3" t="s">
        <v>1452</v>
      </c>
      <c r="E146" s="3" t="s">
        <v>293</v>
      </c>
      <c r="F146" s="6" t="s">
        <v>1450</v>
      </c>
      <c r="G146" s="3" t="s">
        <v>294</v>
      </c>
      <c r="H146" s="3">
        <v>134.44</v>
      </c>
      <c r="I146" s="3">
        <v>5</v>
      </c>
      <c r="J146" s="3">
        <v>121.95</v>
      </c>
      <c r="K146" s="3">
        <v>4</v>
      </c>
      <c r="L146" s="3">
        <v>4.5</v>
      </c>
    </row>
    <row r="147" spans="1:12" x14ac:dyDescent="0.3">
      <c r="A147" s="3">
        <v>49</v>
      </c>
      <c r="B147" s="3">
        <v>84</v>
      </c>
      <c r="C147" s="3" t="s">
        <v>1454</v>
      </c>
      <c r="D147" s="3" t="s">
        <v>1454</v>
      </c>
      <c r="E147" s="3" t="s">
        <v>295</v>
      </c>
      <c r="F147" s="6" t="s">
        <v>1453</v>
      </c>
      <c r="G147" s="3" t="s">
        <v>296</v>
      </c>
      <c r="H147" s="3">
        <v>169.55</v>
      </c>
      <c r="I147" s="3">
        <v>6</v>
      </c>
      <c r="J147" s="3">
        <v>175.51</v>
      </c>
      <c r="K147" s="3">
        <v>3</v>
      </c>
      <c r="L147" s="3">
        <v>4.5</v>
      </c>
    </row>
    <row r="148" spans="1:12" x14ac:dyDescent="0.3">
      <c r="A148" s="3">
        <v>49</v>
      </c>
      <c r="B148" s="3">
        <v>85</v>
      </c>
      <c r="C148" s="3" t="s">
        <v>1455</v>
      </c>
      <c r="D148" s="3" t="s">
        <v>1455</v>
      </c>
      <c r="E148" s="3" t="s">
        <v>297</v>
      </c>
      <c r="F148" s="6" t="s">
        <v>1453</v>
      </c>
      <c r="G148" s="3" t="s">
        <v>296</v>
      </c>
      <c r="H148" s="3">
        <v>169.55</v>
      </c>
      <c r="I148" s="3">
        <v>6</v>
      </c>
      <c r="J148" s="3">
        <v>175.51</v>
      </c>
      <c r="K148" s="3">
        <v>3</v>
      </c>
      <c r="L148" s="3">
        <v>4.5</v>
      </c>
    </row>
    <row r="149" spans="1:12" x14ac:dyDescent="0.3">
      <c r="A149" s="3">
        <v>49</v>
      </c>
      <c r="B149" s="3">
        <v>86</v>
      </c>
      <c r="C149" s="3" t="s">
        <v>1456</v>
      </c>
      <c r="D149" s="3" t="s">
        <v>1457</v>
      </c>
      <c r="E149" s="3" t="s">
        <v>298</v>
      </c>
      <c r="F149" s="6" t="s">
        <v>1453</v>
      </c>
      <c r="G149" s="3" t="s">
        <v>299</v>
      </c>
      <c r="H149" s="3">
        <v>169.55</v>
      </c>
      <c r="I149" s="3">
        <v>6</v>
      </c>
      <c r="J149" s="3">
        <v>175.51</v>
      </c>
      <c r="K149" s="3">
        <v>3</v>
      </c>
      <c r="L149" s="3">
        <v>4.5</v>
      </c>
    </row>
    <row r="150" spans="1:12" x14ac:dyDescent="0.3">
      <c r="A150" s="3">
        <v>227</v>
      </c>
      <c r="B150" s="3">
        <v>389</v>
      </c>
      <c r="C150" s="3" t="s">
        <v>1459</v>
      </c>
      <c r="D150" s="3" t="s">
        <v>1459</v>
      </c>
      <c r="E150" s="3" t="s">
        <v>300</v>
      </c>
      <c r="F150" s="6" t="s">
        <v>1458</v>
      </c>
      <c r="G150" s="3" t="s">
        <v>301</v>
      </c>
      <c r="H150" s="3">
        <v>100.13</v>
      </c>
      <c r="I150" s="3">
        <v>2</v>
      </c>
      <c r="J150" s="3">
        <v>138.94999999999999</v>
      </c>
      <c r="K150" s="3">
        <v>7</v>
      </c>
      <c r="L150" s="3">
        <v>4.5</v>
      </c>
    </row>
    <row r="151" spans="1:12" x14ac:dyDescent="0.3">
      <c r="A151" s="3">
        <v>227</v>
      </c>
      <c r="B151" s="3">
        <v>390</v>
      </c>
      <c r="C151" s="3" t="s">
        <v>1460</v>
      </c>
      <c r="D151" s="3" t="s">
        <v>1461</v>
      </c>
      <c r="E151" s="3" t="s">
        <v>302</v>
      </c>
      <c r="F151" s="6" t="s">
        <v>1458</v>
      </c>
      <c r="G151" s="3" t="s">
        <v>303</v>
      </c>
      <c r="H151" s="3">
        <v>100.13</v>
      </c>
      <c r="I151" s="3">
        <v>2</v>
      </c>
      <c r="J151" s="3">
        <v>138.94999999999999</v>
      </c>
      <c r="K151" s="3">
        <v>7</v>
      </c>
      <c r="L151" s="3">
        <v>4.5</v>
      </c>
    </row>
    <row r="152" spans="1:12" x14ac:dyDescent="0.3">
      <c r="A152" s="3">
        <v>147</v>
      </c>
      <c r="B152" s="3">
        <v>319</v>
      </c>
      <c r="C152" s="3" t="s">
        <v>1463</v>
      </c>
      <c r="D152" s="3" t="s">
        <v>1464</v>
      </c>
      <c r="E152" s="3" t="s">
        <v>304</v>
      </c>
      <c r="F152" s="6" t="s">
        <v>1462</v>
      </c>
      <c r="G152" s="3" t="s">
        <v>305</v>
      </c>
      <c r="H152" s="3">
        <v>102.49</v>
      </c>
      <c r="I152" s="3">
        <v>5</v>
      </c>
      <c r="J152" s="3">
        <v>72.069999999999993</v>
      </c>
      <c r="K152" s="3">
        <v>4</v>
      </c>
      <c r="L152" s="3">
        <v>4.5</v>
      </c>
    </row>
    <row r="153" spans="1:12" x14ac:dyDescent="0.3">
      <c r="A153" s="3">
        <v>147</v>
      </c>
      <c r="B153" s="3">
        <v>318</v>
      </c>
      <c r="C153" s="3" t="s">
        <v>1466</v>
      </c>
      <c r="D153" s="3" t="s">
        <v>1466</v>
      </c>
      <c r="E153" s="3" t="s">
        <v>306</v>
      </c>
      <c r="F153" s="6" t="s">
        <v>1465</v>
      </c>
      <c r="G153" s="3" t="s">
        <v>307</v>
      </c>
      <c r="H153" s="3">
        <v>102.49</v>
      </c>
      <c r="I153" s="3">
        <v>5</v>
      </c>
      <c r="J153" s="3">
        <v>72.069999999999993</v>
      </c>
      <c r="K153" s="3">
        <v>4</v>
      </c>
      <c r="L153" s="3">
        <v>4.5</v>
      </c>
    </row>
    <row r="154" spans="1:12" x14ac:dyDescent="0.3">
      <c r="A154" s="3">
        <v>147</v>
      </c>
      <c r="B154" s="3">
        <v>320</v>
      </c>
      <c r="C154" s="3" t="s">
        <v>1467</v>
      </c>
      <c r="D154" s="3" t="s">
        <v>1468</v>
      </c>
      <c r="E154" s="3" t="s">
        <v>308</v>
      </c>
      <c r="F154" s="6" t="s">
        <v>1465</v>
      </c>
      <c r="G154" s="3" t="s">
        <v>309</v>
      </c>
      <c r="H154" s="3">
        <v>102.49</v>
      </c>
      <c r="I154" s="3">
        <v>5</v>
      </c>
      <c r="J154" s="3">
        <v>72.069999999999993</v>
      </c>
      <c r="K154" s="3">
        <v>4</v>
      </c>
      <c r="L154" s="3">
        <v>4.5</v>
      </c>
    </row>
    <row r="155" spans="1:12" x14ac:dyDescent="0.3">
      <c r="A155" s="3">
        <v>91</v>
      </c>
      <c r="B155" s="3">
        <v>92</v>
      </c>
      <c r="C155" s="3" t="s">
        <v>1470</v>
      </c>
      <c r="D155" s="3" t="s">
        <v>1471</v>
      </c>
      <c r="E155" s="3" t="s">
        <v>310</v>
      </c>
      <c r="F155" s="6" t="s">
        <v>1469</v>
      </c>
      <c r="G155" s="3" t="s">
        <v>311</v>
      </c>
      <c r="H155" s="3">
        <v>126.91</v>
      </c>
      <c r="I155" s="3">
        <v>7</v>
      </c>
      <c r="J155" s="3">
        <v>77.209999999999994</v>
      </c>
      <c r="K155" s="3">
        <v>2</v>
      </c>
      <c r="L155" s="3">
        <v>4.5</v>
      </c>
    </row>
    <row r="156" spans="1:12" x14ac:dyDescent="0.3">
      <c r="A156" s="3">
        <v>95</v>
      </c>
      <c r="B156" s="3">
        <v>150</v>
      </c>
      <c r="C156" s="3" t="s">
        <v>1473</v>
      </c>
      <c r="D156" s="3" t="s">
        <v>1474</v>
      </c>
      <c r="E156" s="3" t="s">
        <v>312</v>
      </c>
      <c r="F156" s="6" t="s">
        <v>1472</v>
      </c>
      <c r="G156" s="3" t="s">
        <v>313</v>
      </c>
      <c r="H156" s="3">
        <v>120.59</v>
      </c>
      <c r="I156" s="3">
        <v>5</v>
      </c>
      <c r="J156" s="3">
        <v>96.05</v>
      </c>
      <c r="K156" s="3">
        <v>4</v>
      </c>
      <c r="L156" s="3">
        <v>4.5</v>
      </c>
    </row>
    <row r="157" spans="1:12" x14ac:dyDescent="0.3">
      <c r="A157" s="3">
        <v>73</v>
      </c>
      <c r="B157" s="3">
        <v>216</v>
      </c>
      <c r="C157" s="3" t="s">
        <v>1476</v>
      </c>
      <c r="D157" s="3" t="s">
        <v>1477</v>
      </c>
      <c r="E157" s="3" t="s">
        <v>314</v>
      </c>
      <c r="F157" s="6" t="s">
        <v>1475</v>
      </c>
      <c r="G157" s="3" t="s">
        <v>315</v>
      </c>
      <c r="H157" s="3">
        <v>113.49</v>
      </c>
      <c r="I157" s="3">
        <v>4</v>
      </c>
      <c r="J157" s="3">
        <v>128.24</v>
      </c>
      <c r="K157" s="3">
        <v>5</v>
      </c>
      <c r="L157" s="3">
        <v>4.5</v>
      </c>
    </row>
    <row r="158" spans="1:12" x14ac:dyDescent="0.3">
      <c r="A158" s="3">
        <v>136</v>
      </c>
      <c r="B158" s="3">
        <v>190</v>
      </c>
      <c r="C158" s="3" t="s">
        <v>1479</v>
      </c>
      <c r="D158" s="3" t="s">
        <v>1480</v>
      </c>
      <c r="E158" s="3" t="s">
        <v>316</v>
      </c>
      <c r="F158" s="6" t="s">
        <v>1478</v>
      </c>
      <c r="G158" s="3" t="s">
        <v>317</v>
      </c>
      <c r="H158" s="3">
        <v>104.18</v>
      </c>
      <c r="I158" s="3">
        <v>3</v>
      </c>
      <c r="J158" s="3">
        <v>114.03</v>
      </c>
      <c r="K158" s="3">
        <v>6</v>
      </c>
      <c r="L158" s="3">
        <v>4.5</v>
      </c>
    </row>
    <row r="159" spans="1:12" x14ac:dyDescent="0.3">
      <c r="A159" s="3">
        <v>43</v>
      </c>
      <c r="B159" s="3">
        <v>49</v>
      </c>
      <c r="C159" s="3" t="s">
        <v>1482</v>
      </c>
      <c r="D159" s="3" t="s">
        <v>1483</v>
      </c>
      <c r="E159" s="3" t="s">
        <v>318</v>
      </c>
      <c r="F159" s="6" t="s">
        <v>1481</v>
      </c>
      <c r="G159" s="3" t="s">
        <v>319</v>
      </c>
      <c r="H159" s="3">
        <v>144.86000000000001</v>
      </c>
      <c r="I159" s="3">
        <v>6</v>
      </c>
      <c r="J159" s="3">
        <v>112.29</v>
      </c>
      <c r="K159" s="3">
        <v>3</v>
      </c>
      <c r="L159" s="3">
        <v>4.5</v>
      </c>
    </row>
    <row r="160" spans="1:12" x14ac:dyDescent="0.3">
      <c r="A160" s="3">
        <v>173</v>
      </c>
      <c r="B160" s="3">
        <v>174</v>
      </c>
      <c r="C160" s="3" t="s">
        <v>1485</v>
      </c>
      <c r="D160" s="3" t="s">
        <v>1486</v>
      </c>
      <c r="E160" s="3" t="s">
        <v>320</v>
      </c>
      <c r="F160" s="6" t="s">
        <v>1484</v>
      </c>
      <c r="G160" s="3" t="s">
        <v>321</v>
      </c>
      <c r="H160" s="3">
        <v>98.03</v>
      </c>
      <c r="I160" s="3">
        <v>5</v>
      </c>
      <c r="J160" s="3">
        <v>96.48</v>
      </c>
      <c r="K160" s="3">
        <v>3</v>
      </c>
      <c r="L160" s="3">
        <v>4</v>
      </c>
    </row>
    <row r="161" spans="1:12" x14ac:dyDescent="0.3">
      <c r="A161" s="3">
        <v>145</v>
      </c>
      <c r="B161" s="3">
        <v>577</v>
      </c>
      <c r="C161" s="3" t="s">
        <v>1488</v>
      </c>
      <c r="D161" s="3" t="s">
        <v>1489</v>
      </c>
      <c r="E161" s="3" t="s">
        <v>322</v>
      </c>
      <c r="F161" s="6" t="s">
        <v>1487</v>
      </c>
      <c r="G161" s="3" t="s">
        <v>323</v>
      </c>
      <c r="H161" s="3">
        <v>144.79</v>
      </c>
      <c r="I161" s="3">
        <v>6</v>
      </c>
      <c r="J161" s="3">
        <v>100.43</v>
      </c>
      <c r="K161" s="3">
        <v>2</v>
      </c>
      <c r="L161" s="3">
        <v>4</v>
      </c>
    </row>
    <row r="162" spans="1:12" x14ac:dyDescent="0.3">
      <c r="A162" s="3">
        <v>184</v>
      </c>
      <c r="B162" s="3">
        <v>484</v>
      </c>
      <c r="C162" s="3" t="s">
        <v>1491</v>
      </c>
      <c r="D162" s="3" t="s">
        <v>1492</v>
      </c>
      <c r="E162" s="3" t="s">
        <v>324</v>
      </c>
      <c r="F162" s="6" t="s">
        <v>1490</v>
      </c>
      <c r="G162" s="3" t="s">
        <v>325</v>
      </c>
      <c r="H162" s="3">
        <v>113.25</v>
      </c>
      <c r="I162" s="3">
        <v>5</v>
      </c>
      <c r="J162" s="3">
        <v>97.71</v>
      </c>
      <c r="K162" s="3">
        <v>3</v>
      </c>
      <c r="L162" s="3">
        <v>4</v>
      </c>
    </row>
    <row r="163" spans="1:12" x14ac:dyDescent="0.3">
      <c r="A163" s="3">
        <v>132</v>
      </c>
      <c r="B163" s="3">
        <v>167</v>
      </c>
      <c r="C163" s="3" t="s">
        <v>1494</v>
      </c>
      <c r="D163" s="3" t="s">
        <v>1495</v>
      </c>
      <c r="E163" s="3" t="s">
        <v>326</v>
      </c>
      <c r="F163" s="6" t="s">
        <v>1493</v>
      </c>
      <c r="G163" s="3" t="s">
        <v>327</v>
      </c>
      <c r="H163" s="3">
        <v>123.09</v>
      </c>
      <c r="I163" s="3">
        <v>5</v>
      </c>
      <c r="J163" s="3">
        <v>83.16</v>
      </c>
      <c r="K163" s="3">
        <v>3</v>
      </c>
      <c r="L163" s="3">
        <v>4</v>
      </c>
    </row>
    <row r="164" spans="1:12" x14ac:dyDescent="0.3">
      <c r="A164" s="3">
        <v>270</v>
      </c>
      <c r="B164" s="3">
        <v>366</v>
      </c>
      <c r="C164" s="3" t="s">
        <v>1497</v>
      </c>
      <c r="D164" s="3" t="s">
        <v>1498</v>
      </c>
      <c r="E164" s="3" t="s">
        <v>328</v>
      </c>
      <c r="F164" s="6" t="s">
        <v>1496</v>
      </c>
      <c r="G164" s="3" t="s">
        <v>329</v>
      </c>
      <c r="H164" s="3">
        <v>77.45</v>
      </c>
      <c r="I164" s="3">
        <v>5</v>
      </c>
      <c r="J164" s="3">
        <v>65.88</v>
      </c>
      <c r="K164" s="3">
        <v>3</v>
      </c>
      <c r="L164" s="3">
        <v>4</v>
      </c>
    </row>
    <row r="165" spans="1:12" x14ac:dyDescent="0.3">
      <c r="A165" s="3">
        <v>157</v>
      </c>
      <c r="B165" s="3">
        <v>486</v>
      </c>
      <c r="C165" s="3" t="s">
        <v>1500</v>
      </c>
      <c r="D165" s="3" t="s">
        <v>1500</v>
      </c>
      <c r="E165" s="3" t="s">
        <v>330</v>
      </c>
      <c r="F165" s="6" t="s">
        <v>1499</v>
      </c>
      <c r="G165" s="3" t="s">
        <v>331</v>
      </c>
      <c r="H165" s="3">
        <v>118.16</v>
      </c>
      <c r="I165" s="3">
        <v>5</v>
      </c>
      <c r="J165" s="3">
        <v>92.58</v>
      </c>
      <c r="K165" s="3">
        <v>3</v>
      </c>
      <c r="L165" s="3">
        <v>4</v>
      </c>
    </row>
    <row r="166" spans="1:12" x14ac:dyDescent="0.3">
      <c r="A166" s="3">
        <v>330</v>
      </c>
      <c r="B166" s="3">
        <v>314</v>
      </c>
      <c r="C166" s="3" t="s">
        <v>1502</v>
      </c>
      <c r="D166" s="3" t="s">
        <v>1503</v>
      </c>
      <c r="E166" s="3" t="s">
        <v>332</v>
      </c>
      <c r="F166" s="6" t="s">
        <v>1501</v>
      </c>
      <c r="G166" s="3" t="s">
        <v>333</v>
      </c>
      <c r="H166" s="3">
        <v>105.04</v>
      </c>
      <c r="I166" s="3">
        <v>2</v>
      </c>
      <c r="J166" s="3">
        <v>123.2</v>
      </c>
      <c r="K166" s="3">
        <v>6</v>
      </c>
      <c r="L166" s="3">
        <v>4</v>
      </c>
    </row>
    <row r="167" spans="1:12" x14ac:dyDescent="0.3">
      <c r="A167" s="3">
        <v>330</v>
      </c>
      <c r="B167" s="3">
        <v>315</v>
      </c>
      <c r="C167" s="3" t="s">
        <v>1504</v>
      </c>
      <c r="D167" s="3" t="s">
        <v>1504</v>
      </c>
      <c r="E167" s="3" t="s">
        <v>334</v>
      </c>
      <c r="F167" s="6" t="s">
        <v>1501</v>
      </c>
      <c r="G167" s="3" t="s">
        <v>333</v>
      </c>
      <c r="H167" s="3">
        <v>105.04</v>
      </c>
      <c r="I167" s="3">
        <v>2</v>
      </c>
      <c r="J167" s="3">
        <v>123.2</v>
      </c>
      <c r="K167" s="3">
        <v>6</v>
      </c>
      <c r="L167" s="3">
        <v>4</v>
      </c>
    </row>
    <row r="168" spans="1:12" x14ac:dyDescent="0.3">
      <c r="A168" s="3">
        <v>161</v>
      </c>
      <c r="B168" s="3">
        <v>792</v>
      </c>
      <c r="C168" s="3" t="s">
        <v>1506</v>
      </c>
      <c r="D168" s="3" t="s">
        <v>1506</v>
      </c>
      <c r="E168" s="3" t="s">
        <v>335</v>
      </c>
      <c r="F168" s="6" t="s">
        <v>1505</v>
      </c>
      <c r="G168" s="3" t="s">
        <v>336</v>
      </c>
      <c r="H168" s="3">
        <v>125.57</v>
      </c>
      <c r="I168" s="3">
        <v>5</v>
      </c>
      <c r="J168" s="3">
        <v>113.29</v>
      </c>
      <c r="K168" s="3">
        <v>3</v>
      </c>
      <c r="L168" s="3">
        <v>4</v>
      </c>
    </row>
    <row r="169" spans="1:12" x14ac:dyDescent="0.3">
      <c r="A169" s="3">
        <v>229</v>
      </c>
      <c r="B169" s="3">
        <v>270</v>
      </c>
      <c r="C169" s="3" t="s">
        <v>1508</v>
      </c>
      <c r="D169" s="3" t="s">
        <v>1509</v>
      </c>
      <c r="E169" s="3" t="s">
        <v>337</v>
      </c>
      <c r="F169" s="6" t="s">
        <v>1507</v>
      </c>
      <c r="G169" s="3" t="s">
        <v>338</v>
      </c>
      <c r="H169" s="3">
        <v>109.79</v>
      </c>
      <c r="I169" s="3">
        <v>4</v>
      </c>
      <c r="J169" s="3">
        <v>112.94</v>
      </c>
      <c r="K169" s="3">
        <v>4</v>
      </c>
      <c r="L169" s="3">
        <v>4</v>
      </c>
    </row>
    <row r="170" spans="1:12" x14ac:dyDescent="0.3">
      <c r="A170" s="3">
        <v>117</v>
      </c>
      <c r="B170" s="3">
        <v>158</v>
      </c>
      <c r="C170" s="3" t="s">
        <v>1511</v>
      </c>
      <c r="D170" s="3" t="s">
        <v>1511</v>
      </c>
      <c r="E170" s="3" t="s">
        <v>339</v>
      </c>
      <c r="F170" s="6" t="s">
        <v>1510</v>
      </c>
      <c r="G170" s="3" t="s">
        <v>340</v>
      </c>
      <c r="H170" s="3">
        <v>110.86</v>
      </c>
      <c r="I170" s="3">
        <v>5</v>
      </c>
      <c r="J170" s="3">
        <v>83.11</v>
      </c>
      <c r="K170" s="3">
        <v>3</v>
      </c>
      <c r="L170" s="3">
        <v>4</v>
      </c>
    </row>
    <row r="171" spans="1:12" x14ac:dyDescent="0.3">
      <c r="A171" s="3">
        <v>117</v>
      </c>
      <c r="B171" s="3">
        <v>159</v>
      </c>
      <c r="C171" s="3" t="s">
        <v>1512</v>
      </c>
      <c r="D171" s="3" t="s">
        <v>1512</v>
      </c>
      <c r="E171" s="3" t="s">
        <v>341</v>
      </c>
      <c r="F171" s="6" t="s">
        <v>1510</v>
      </c>
      <c r="G171" s="3" t="s">
        <v>340</v>
      </c>
      <c r="H171" s="3">
        <v>110.86</v>
      </c>
      <c r="I171" s="3">
        <v>5</v>
      </c>
      <c r="J171" s="3">
        <v>83.11</v>
      </c>
      <c r="K171" s="3">
        <v>3</v>
      </c>
      <c r="L171" s="3">
        <v>4</v>
      </c>
    </row>
    <row r="172" spans="1:12" x14ac:dyDescent="0.3">
      <c r="A172" s="3">
        <v>117</v>
      </c>
      <c r="B172" s="3">
        <v>160</v>
      </c>
      <c r="C172" s="3" t="s">
        <v>1513</v>
      </c>
      <c r="D172" s="3" t="s">
        <v>1514</v>
      </c>
      <c r="E172" s="3" t="s">
        <v>342</v>
      </c>
      <c r="F172" s="6" t="s">
        <v>1510</v>
      </c>
      <c r="G172" s="3" t="s">
        <v>343</v>
      </c>
      <c r="H172" s="3">
        <v>110.86</v>
      </c>
      <c r="I172" s="3">
        <v>5</v>
      </c>
      <c r="J172" s="3">
        <v>83.11</v>
      </c>
      <c r="K172" s="3">
        <v>3</v>
      </c>
      <c r="L172" s="3">
        <v>4</v>
      </c>
    </row>
    <row r="173" spans="1:12" x14ac:dyDescent="0.3">
      <c r="A173" s="3">
        <v>126</v>
      </c>
      <c r="B173" s="3">
        <v>348</v>
      </c>
      <c r="C173" s="3" t="s">
        <v>1516</v>
      </c>
      <c r="D173" s="3" t="s">
        <v>1517</v>
      </c>
      <c r="E173" s="3" t="s">
        <v>344</v>
      </c>
      <c r="F173" s="6" t="s">
        <v>1515</v>
      </c>
      <c r="G173" s="3" t="s">
        <v>345</v>
      </c>
      <c r="H173" s="3">
        <v>136.74</v>
      </c>
      <c r="I173" s="3">
        <v>4</v>
      </c>
      <c r="J173" s="3">
        <v>108.06</v>
      </c>
      <c r="K173" s="3">
        <v>3</v>
      </c>
      <c r="L173" s="3">
        <v>3.5</v>
      </c>
    </row>
    <row r="174" spans="1:12" x14ac:dyDescent="0.3">
      <c r="A174" s="3">
        <v>182</v>
      </c>
      <c r="B174" s="3">
        <v>203</v>
      </c>
      <c r="C174" s="3" t="s">
        <v>1519</v>
      </c>
      <c r="D174" s="3" t="s">
        <v>1520</v>
      </c>
      <c r="E174" s="3" t="s">
        <v>346</v>
      </c>
      <c r="F174" s="6" t="s">
        <v>1518</v>
      </c>
      <c r="G174" s="3" t="s">
        <v>347</v>
      </c>
      <c r="H174" s="3">
        <v>112.16</v>
      </c>
      <c r="I174" s="3">
        <v>4</v>
      </c>
      <c r="J174" s="3">
        <v>74.59</v>
      </c>
      <c r="K174" s="3">
        <v>3</v>
      </c>
      <c r="L174" s="3">
        <v>3.5</v>
      </c>
    </row>
    <row r="175" spans="1:12" x14ac:dyDescent="0.3">
      <c r="A175" s="3">
        <v>285</v>
      </c>
      <c r="B175" s="3">
        <v>559</v>
      </c>
      <c r="C175" s="3" t="s">
        <v>1522</v>
      </c>
      <c r="D175" s="3" t="s">
        <v>1523</v>
      </c>
      <c r="E175" s="3" t="s">
        <v>348</v>
      </c>
      <c r="F175" s="6" t="s">
        <v>1521</v>
      </c>
      <c r="G175" s="3" t="s">
        <v>349</v>
      </c>
      <c r="H175" s="3">
        <v>123.14</v>
      </c>
      <c r="I175" s="3">
        <v>3</v>
      </c>
      <c r="J175" s="3">
        <v>123.43</v>
      </c>
      <c r="K175" s="3">
        <v>4</v>
      </c>
      <c r="L175" s="3">
        <v>3.5</v>
      </c>
    </row>
    <row r="176" spans="1:12" x14ac:dyDescent="0.3">
      <c r="A176" s="3">
        <v>191</v>
      </c>
      <c r="B176" s="3">
        <v>429</v>
      </c>
      <c r="C176" s="3" t="s">
        <v>1525</v>
      </c>
      <c r="D176" s="3" t="s">
        <v>1526</v>
      </c>
      <c r="E176" s="3" t="s">
        <v>350</v>
      </c>
      <c r="F176" s="6" t="s">
        <v>1524</v>
      </c>
      <c r="G176" s="3" t="s">
        <v>351</v>
      </c>
      <c r="H176" s="3">
        <v>71.97</v>
      </c>
      <c r="I176" s="3">
        <v>4</v>
      </c>
      <c r="J176" s="3">
        <v>101.29</v>
      </c>
      <c r="K176" s="3">
        <v>3</v>
      </c>
      <c r="L176" s="3">
        <v>3.5</v>
      </c>
    </row>
    <row r="177" spans="1:12" x14ac:dyDescent="0.3">
      <c r="A177" s="3">
        <v>163</v>
      </c>
      <c r="B177" s="3">
        <v>447</v>
      </c>
      <c r="C177" s="3" t="s">
        <v>1528</v>
      </c>
      <c r="D177" s="3" t="s">
        <v>1529</v>
      </c>
      <c r="E177" s="3" t="s">
        <v>352</v>
      </c>
      <c r="F177" s="6" t="s">
        <v>1527</v>
      </c>
      <c r="G177" s="3" t="s">
        <v>353</v>
      </c>
      <c r="H177" s="3">
        <v>50.36</v>
      </c>
      <c r="I177" s="3">
        <v>2</v>
      </c>
      <c r="J177" s="3">
        <v>81.72</v>
      </c>
      <c r="K177" s="3">
        <v>5</v>
      </c>
      <c r="L177" s="3">
        <v>3.5</v>
      </c>
    </row>
    <row r="178" spans="1:12" x14ac:dyDescent="0.3">
      <c r="A178" s="3">
        <v>285</v>
      </c>
      <c r="B178" s="3">
        <v>560</v>
      </c>
      <c r="C178" s="3" t="s">
        <v>1530</v>
      </c>
      <c r="D178" s="3" t="s">
        <v>1530</v>
      </c>
      <c r="E178" s="3" t="s">
        <v>354</v>
      </c>
      <c r="F178" s="6" t="s">
        <v>1521</v>
      </c>
      <c r="G178" s="3" t="s">
        <v>355</v>
      </c>
      <c r="H178" s="3">
        <v>123.14</v>
      </c>
      <c r="I178" s="3">
        <v>3</v>
      </c>
      <c r="J178" s="3">
        <v>123.43</v>
      </c>
      <c r="K178" s="3">
        <v>4</v>
      </c>
      <c r="L178" s="3">
        <v>3.5</v>
      </c>
    </row>
    <row r="179" spans="1:12" x14ac:dyDescent="0.3">
      <c r="A179" s="3">
        <v>141</v>
      </c>
      <c r="B179" s="3">
        <v>276</v>
      </c>
      <c r="C179" s="3" t="s">
        <v>1532</v>
      </c>
      <c r="D179" s="3" t="s">
        <v>1532</v>
      </c>
      <c r="E179" s="3" t="s">
        <v>356</v>
      </c>
      <c r="F179" s="6" t="s">
        <v>1531</v>
      </c>
      <c r="G179" s="3" t="s">
        <v>357</v>
      </c>
      <c r="H179" s="3">
        <v>133.88999999999999</v>
      </c>
      <c r="I179" s="3">
        <v>3</v>
      </c>
      <c r="J179" s="3">
        <v>149.83000000000001</v>
      </c>
      <c r="K179" s="3">
        <v>4</v>
      </c>
      <c r="L179" s="3">
        <v>3.5</v>
      </c>
    </row>
    <row r="180" spans="1:12" x14ac:dyDescent="0.3">
      <c r="A180" s="3">
        <v>141</v>
      </c>
      <c r="B180" s="3">
        <v>281</v>
      </c>
      <c r="C180" s="3" t="s">
        <v>1533</v>
      </c>
      <c r="D180" s="3" t="s">
        <v>1534</v>
      </c>
      <c r="E180" s="3" t="s">
        <v>358</v>
      </c>
      <c r="F180" s="6" t="s">
        <v>1531</v>
      </c>
      <c r="G180" s="3" t="s">
        <v>359</v>
      </c>
      <c r="H180" s="3">
        <v>133.88999999999999</v>
      </c>
      <c r="I180" s="3">
        <v>3</v>
      </c>
      <c r="J180" s="3">
        <v>149.83000000000001</v>
      </c>
      <c r="K180" s="3">
        <v>4</v>
      </c>
      <c r="L180" s="3">
        <v>3.5</v>
      </c>
    </row>
    <row r="181" spans="1:12" x14ac:dyDescent="0.3">
      <c r="A181" s="3">
        <v>213</v>
      </c>
      <c r="B181" s="3">
        <v>1084</v>
      </c>
      <c r="C181" s="3" t="s">
        <v>1536</v>
      </c>
      <c r="D181" s="3" t="s">
        <v>1536</v>
      </c>
      <c r="E181" s="3" t="s">
        <v>360</v>
      </c>
      <c r="F181" s="6" t="s">
        <v>1535</v>
      </c>
      <c r="G181" s="3" t="s">
        <v>361</v>
      </c>
      <c r="H181" s="3">
        <v>108.47</v>
      </c>
      <c r="I181" s="3">
        <v>3</v>
      </c>
      <c r="J181" s="3">
        <v>123.08</v>
      </c>
      <c r="K181" s="3">
        <v>4</v>
      </c>
      <c r="L181" s="3">
        <v>3.5</v>
      </c>
    </row>
    <row r="182" spans="1:12" x14ac:dyDescent="0.3">
      <c r="A182" s="3">
        <v>213</v>
      </c>
      <c r="B182" s="3">
        <v>1085</v>
      </c>
      <c r="C182" s="3" t="s">
        <v>1537</v>
      </c>
      <c r="D182" s="3" t="s">
        <v>1538</v>
      </c>
      <c r="E182" s="3" t="s">
        <v>362</v>
      </c>
      <c r="F182" s="6" t="s">
        <v>1535</v>
      </c>
      <c r="G182" s="3" t="s">
        <v>363</v>
      </c>
      <c r="H182" s="3">
        <v>108.47</v>
      </c>
      <c r="I182" s="3">
        <v>3</v>
      </c>
      <c r="J182" s="3">
        <v>123.08</v>
      </c>
      <c r="K182" s="3">
        <v>4</v>
      </c>
      <c r="L182" s="3">
        <v>3.5</v>
      </c>
    </row>
    <row r="183" spans="1:12" x14ac:dyDescent="0.3">
      <c r="A183" s="3">
        <v>149</v>
      </c>
      <c r="B183" s="3">
        <v>380</v>
      </c>
      <c r="C183" s="3" t="s">
        <v>1540</v>
      </c>
      <c r="D183" s="3" t="s">
        <v>1541</v>
      </c>
      <c r="E183" s="3" t="s">
        <v>364</v>
      </c>
      <c r="F183" s="6" t="s">
        <v>1539</v>
      </c>
      <c r="G183" s="3" t="s">
        <v>365</v>
      </c>
      <c r="H183" s="3">
        <v>68.53</v>
      </c>
      <c r="I183" s="3">
        <v>4</v>
      </c>
      <c r="J183" s="3">
        <v>72.7</v>
      </c>
      <c r="K183" s="3">
        <v>3</v>
      </c>
      <c r="L183" s="3">
        <v>3.5</v>
      </c>
    </row>
    <row r="184" spans="1:12" x14ac:dyDescent="0.3">
      <c r="A184" s="3">
        <v>205</v>
      </c>
      <c r="B184" s="3">
        <v>277</v>
      </c>
      <c r="C184" s="3" t="s">
        <v>1543</v>
      </c>
      <c r="D184" s="3" t="s">
        <v>1544</v>
      </c>
      <c r="E184" s="3" t="s">
        <v>366</v>
      </c>
      <c r="F184" s="6" t="s">
        <v>1542</v>
      </c>
      <c r="G184" s="3" t="s">
        <v>367</v>
      </c>
      <c r="H184" s="3">
        <v>90.8</v>
      </c>
      <c r="I184" s="3">
        <v>4</v>
      </c>
      <c r="J184" s="3">
        <v>78.17</v>
      </c>
      <c r="K184" s="3">
        <v>3</v>
      </c>
      <c r="L184" s="3">
        <v>3.5</v>
      </c>
    </row>
    <row r="185" spans="1:12" x14ac:dyDescent="0.3">
      <c r="A185" s="3">
        <v>228</v>
      </c>
      <c r="B185" s="3">
        <v>528</v>
      </c>
      <c r="C185" s="3" t="s">
        <v>1546</v>
      </c>
      <c r="D185" s="3" t="s">
        <v>1547</v>
      </c>
      <c r="E185" s="3" t="s">
        <v>368</v>
      </c>
      <c r="F185" s="6" t="s">
        <v>1545</v>
      </c>
      <c r="G185" s="3" t="s">
        <v>369</v>
      </c>
      <c r="H185" s="3">
        <v>84.79</v>
      </c>
      <c r="I185" s="3">
        <v>3</v>
      </c>
      <c r="J185" s="3">
        <v>83.69</v>
      </c>
      <c r="K185" s="3">
        <v>4</v>
      </c>
      <c r="L185" s="3">
        <v>3.5</v>
      </c>
    </row>
    <row r="186" spans="1:12" x14ac:dyDescent="0.3">
      <c r="A186" s="3">
        <v>187</v>
      </c>
      <c r="B186" s="3">
        <v>136</v>
      </c>
      <c r="C186" s="3" t="s">
        <v>1549</v>
      </c>
      <c r="D186" s="3" t="s">
        <v>1550</v>
      </c>
      <c r="E186" s="3" t="s">
        <v>370</v>
      </c>
      <c r="F186" s="6" t="s">
        <v>1548</v>
      </c>
      <c r="G186" s="3" t="s">
        <v>371</v>
      </c>
      <c r="H186" s="3">
        <v>98.78</v>
      </c>
      <c r="I186" s="3">
        <v>4</v>
      </c>
      <c r="J186" s="3">
        <v>84.13</v>
      </c>
      <c r="K186" s="3">
        <v>3</v>
      </c>
      <c r="L186" s="3">
        <v>3.5</v>
      </c>
    </row>
    <row r="187" spans="1:12" x14ac:dyDescent="0.3">
      <c r="A187" s="3">
        <v>187</v>
      </c>
      <c r="B187" s="3">
        <v>145</v>
      </c>
      <c r="C187" s="3" t="s">
        <v>1551</v>
      </c>
      <c r="D187" s="3" t="s">
        <v>1551</v>
      </c>
      <c r="E187" s="3" t="s">
        <v>372</v>
      </c>
      <c r="F187" s="6" t="s">
        <v>1548</v>
      </c>
      <c r="G187" s="3" t="s">
        <v>373</v>
      </c>
      <c r="H187" s="3">
        <v>98.78</v>
      </c>
      <c r="I187" s="3">
        <v>4</v>
      </c>
      <c r="J187" s="3">
        <v>84.13</v>
      </c>
      <c r="K187" s="3">
        <v>3</v>
      </c>
      <c r="L187" s="3">
        <v>3.5</v>
      </c>
    </row>
    <row r="188" spans="1:12" x14ac:dyDescent="0.3">
      <c r="A188" s="3">
        <v>200</v>
      </c>
      <c r="B188" s="3">
        <v>323</v>
      </c>
      <c r="C188" s="3" t="s">
        <v>1553</v>
      </c>
      <c r="D188" s="3" t="s">
        <v>1554</v>
      </c>
      <c r="E188" s="3" t="s">
        <v>374</v>
      </c>
      <c r="F188" s="6" t="s">
        <v>1552</v>
      </c>
      <c r="G188" s="3" t="s">
        <v>375</v>
      </c>
      <c r="H188" s="3">
        <v>75.64</v>
      </c>
      <c r="I188" s="3">
        <v>4</v>
      </c>
      <c r="J188" s="3">
        <v>68.680000000000007</v>
      </c>
      <c r="K188" s="3">
        <v>3</v>
      </c>
      <c r="L188" s="3">
        <v>3.5</v>
      </c>
    </row>
    <row r="189" spans="1:12" x14ac:dyDescent="0.3">
      <c r="A189" s="3">
        <v>77</v>
      </c>
      <c r="B189" s="3">
        <v>702</v>
      </c>
      <c r="C189" s="3" t="s">
        <v>1556</v>
      </c>
      <c r="D189" s="3" t="s">
        <v>1556</v>
      </c>
      <c r="E189" s="3" t="s">
        <v>376</v>
      </c>
      <c r="F189" s="6" t="s">
        <v>1555</v>
      </c>
      <c r="G189" s="3" t="s">
        <v>377</v>
      </c>
      <c r="H189" s="3">
        <v>87.5</v>
      </c>
      <c r="I189" s="3">
        <v>5</v>
      </c>
      <c r="J189" s="3">
        <v>39.83</v>
      </c>
      <c r="K189" s="3">
        <v>2</v>
      </c>
      <c r="L189" s="3">
        <v>3.5</v>
      </c>
    </row>
    <row r="190" spans="1:12" x14ac:dyDescent="0.3">
      <c r="A190" s="3">
        <v>77</v>
      </c>
      <c r="B190" s="3">
        <v>705</v>
      </c>
      <c r="C190" s="3" t="s">
        <v>1557</v>
      </c>
      <c r="D190" s="3" t="s">
        <v>1558</v>
      </c>
      <c r="E190" s="3" t="s">
        <v>378</v>
      </c>
      <c r="F190" s="6" t="s">
        <v>1555</v>
      </c>
      <c r="G190" s="3" t="s">
        <v>379</v>
      </c>
      <c r="H190" s="3">
        <v>87.5</v>
      </c>
      <c r="I190" s="3">
        <v>5</v>
      </c>
      <c r="J190" s="3">
        <v>39.83</v>
      </c>
      <c r="K190" s="3">
        <v>2</v>
      </c>
      <c r="L190" s="3">
        <v>3.5</v>
      </c>
    </row>
    <row r="191" spans="1:12" x14ac:dyDescent="0.3">
      <c r="A191" s="3">
        <v>131</v>
      </c>
      <c r="B191" s="3">
        <v>644</v>
      </c>
      <c r="C191" s="3" t="s">
        <v>1560</v>
      </c>
      <c r="D191" s="3" t="s">
        <v>1560</v>
      </c>
      <c r="E191" s="3" t="s">
        <v>380</v>
      </c>
      <c r="F191" s="6" t="s">
        <v>1559</v>
      </c>
      <c r="G191" s="3" t="s">
        <v>381</v>
      </c>
      <c r="H191" s="3">
        <v>137.57</v>
      </c>
      <c r="I191" s="3">
        <v>5</v>
      </c>
      <c r="J191" s="3">
        <v>65.22</v>
      </c>
      <c r="K191" s="3">
        <v>2</v>
      </c>
      <c r="L191" s="3">
        <v>3.5</v>
      </c>
    </row>
    <row r="192" spans="1:12" x14ac:dyDescent="0.3">
      <c r="A192" s="3">
        <v>131</v>
      </c>
      <c r="B192" s="3">
        <v>648</v>
      </c>
      <c r="C192" s="3" t="s">
        <v>1561</v>
      </c>
      <c r="D192" s="3" t="s">
        <v>1562</v>
      </c>
      <c r="E192" s="3" t="s">
        <v>382</v>
      </c>
      <c r="F192" s="6" t="s">
        <v>1559</v>
      </c>
      <c r="G192" s="3" t="s">
        <v>383</v>
      </c>
      <c r="H192" s="3">
        <v>137.57</v>
      </c>
      <c r="I192" s="3">
        <v>5</v>
      </c>
      <c r="J192" s="3">
        <v>65.22</v>
      </c>
      <c r="K192" s="3">
        <v>2</v>
      </c>
      <c r="L192" s="3">
        <v>3.5</v>
      </c>
    </row>
    <row r="193" spans="1:12" x14ac:dyDescent="0.3">
      <c r="A193" s="3">
        <v>131</v>
      </c>
      <c r="B193" s="3">
        <v>785</v>
      </c>
      <c r="C193" s="3" t="s">
        <v>1563</v>
      </c>
      <c r="D193" s="3" t="s">
        <v>1563</v>
      </c>
      <c r="E193" s="3" t="s">
        <v>384</v>
      </c>
      <c r="F193" s="6" t="s">
        <v>1559</v>
      </c>
      <c r="G193" s="3" t="s">
        <v>385</v>
      </c>
      <c r="H193" s="3">
        <v>137.57</v>
      </c>
      <c r="I193" s="3">
        <v>5</v>
      </c>
      <c r="J193" s="3">
        <v>65.22</v>
      </c>
      <c r="K193" s="3">
        <v>2</v>
      </c>
      <c r="L193" s="3">
        <v>3.5</v>
      </c>
    </row>
    <row r="194" spans="1:12" x14ac:dyDescent="0.3">
      <c r="A194" s="3">
        <v>125</v>
      </c>
      <c r="B194" s="3">
        <v>1106</v>
      </c>
      <c r="C194" s="3" t="s">
        <v>1565</v>
      </c>
      <c r="D194" s="3" t="s">
        <v>1565</v>
      </c>
      <c r="E194" s="3" t="s">
        <v>386</v>
      </c>
      <c r="F194" s="6" t="s">
        <v>1564</v>
      </c>
      <c r="G194" s="3" t="s">
        <v>387</v>
      </c>
      <c r="H194" s="3">
        <v>103.76</v>
      </c>
      <c r="I194" s="3">
        <v>4</v>
      </c>
      <c r="J194" s="3">
        <v>81.44</v>
      </c>
      <c r="K194" s="3">
        <v>3</v>
      </c>
      <c r="L194" s="3">
        <v>3.5</v>
      </c>
    </row>
    <row r="195" spans="1:12" x14ac:dyDescent="0.3">
      <c r="A195" s="3">
        <v>125</v>
      </c>
      <c r="B195" s="3">
        <v>1108</v>
      </c>
      <c r="C195" s="3" t="s">
        <v>1566</v>
      </c>
      <c r="D195" s="3" t="s">
        <v>1567</v>
      </c>
      <c r="E195" s="3" t="s">
        <v>388</v>
      </c>
      <c r="F195" s="6" t="s">
        <v>1564</v>
      </c>
      <c r="G195" s="3" t="s">
        <v>389</v>
      </c>
      <c r="H195" s="3">
        <v>103.76</v>
      </c>
      <c r="I195" s="3">
        <v>4</v>
      </c>
      <c r="J195" s="3">
        <v>81.44</v>
      </c>
      <c r="K195" s="3">
        <v>3</v>
      </c>
      <c r="L195" s="3">
        <v>3.5</v>
      </c>
    </row>
    <row r="196" spans="1:12" x14ac:dyDescent="0.3">
      <c r="A196" s="3">
        <v>183</v>
      </c>
      <c r="B196" s="3">
        <v>268</v>
      </c>
      <c r="C196" s="3" t="s">
        <v>1569</v>
      </c>
      <c r="D196" s="3" t="s">
        <v>1570</v>
      </c>
      <c r="E196" s="3" t="s">
        <v>390</v>
      </c>
      <c r="F196" s="6" t="s">
        <v>1568</v>
      </c>
      <c r="G196" s="3" t="s">
        <v>391</v>
      </c>
      <c r="H196" s="3">
        <v>79.8</v>
      </c>
      <c r="I196" s="3">
        <v>3</v>
      </c>
      <c r="J196" s="3">
        <v>80.25</v>
      </c>
      <c r="K196" s="3">
        <v>4</v>
      </c>
      <c r="L196" s="3">
        <v>3.5</v>
      </c>
    </row>
    <row r="197" spans="1:12" x14ac:dyDescent="0.3">
      <c r="A197" s="3">
        <v>289</v>
      </c>
      <c r="B197" s="3">
        <v>347</v>
      </c>
      <c r="C197" s="3" t="s">
        <v>1572</v>
      </c>
      <c r="D197" s="3" t="s">
        <v>1573</v>
      </c>
      <c r="E197" s="3" t="s">
        <v>392</v>
      </c>
      <c r="F197" s="6" t="s">
        <v>1571</v>
      </c>
      <c r="G197" s="3" t="s">
        <v>393</v>
      </c>
      <c r="H197" s="3">
        <v>62.07</v>
      </c>
      <c r="I197" s="3">
        <v>3</v>
      </c>
      <c r="J197" s="3">
        <v>76.34</v>
      </c>
      <c r="K197" s="3">
        <v>4</v>
      </c>
      <c r="L197" s="3">
        <v>3.5</v>
      </c>
    </row>
    <row r="198" spans="1:12" x14ac:dyDescent="0.3">
      <c r="A198" s="3">
        <v>238</v>
      </c>
      <c r="B198" s="3">
        <v>495</v>
      </c>
      <c r="C198" s="3" t="s">
        <v>1575</v>
      </c>
      <c r="D198" s="3" t="s">
        <v>1575</v>
      </c>
      <c r="E198" s="3" t="s">
        <v>394</v>
      </c>
      <c r="F198" s="6" t="s">
        <v>1574</v>
      </c>
      <c r="G198" s="3" t="s">
        <v>395</v>
      </c>
      <c r="H198" s="3">
        <v>68.75</v>
      </c>
      <c r="I198" s="3">
        <v>4</v>
      </c>
      <c r="J198" s="3">
        <v>93.6</v>
      </c>
      <c r="K198" s="3">
        <v>3</v>
      </c>
      <c r="L198" s="3">
        <v>3.5</v>
      </c>
    </row>
    <row r="199" spans="1:12" x14ac:dyDescent="0.3">
      <c r="A199" s="3">
        <v>238</v>
      </c>
      <c r="B199" s="3">
        <v>496</v>
      </c>
      <c r="C199" s="3" t="s">
        <v>1576</v>
      </c>
      <c r="D199" s="3" t="s">
        <v>1576</v>
      </c>
      <c r="E199" s="3" t="s">
        <v>396</v>
      </c>
      <c r="F199" s="6" t="s">
        <v>1574</v>
      </c>
      <c r="G199" s="3" t="s">
        <v>397</v>
      </c>
      <c r="H199" s="3">
        <v>68.75</v>
      </c>
      <c r="I199" s="3">
        <v>4</v>
      </c>
      <c r="J199" s="3">
        <v>93.6</v>
      </c>
      <c r="K199" s="3">
        <v>3</v>
      </c>
      <c r="L199" s="3">
        <v>3.5</v>
      </c>
    </row>
    <row r="200" spans="1:12" x14ac:dyDescent="0.3">
      <c r="A200" s="3">
        <v>238</v>
      </c>
      <c r="B200" s="3">
        <v>501</v>
      </c>
      <c r="C200" s="3" t="s">
        <v>1577</v>
      </c>
      <c r="D200" s="3" t="s">
        <v>1578</v>
      </c>
      <c r="E200" s="3" t="s">
        <v>398</v>
      </c>
      <c r="F200" s="6" t="s">
        <v>1574</v>
      </c>
      <c r="G200" s="3" t="s">
        <v>399</v>
      </c>
      <c r="H200" s="3">
        <v>68.75</v>
      </c>
      <c r="I200" s="3">
        <v>4</v>
      </c>
      <c r="J200" s="3">
        <v>93.6</v>
      </c>
      <c r="K200" s="3">
        <v>3</v>
      </c>
      <c r="L200" s="3">
        <v>3.5</v>
      </c>
    </row>
    <row r="201" spans="1:12" x14ac:dyDescent="0.3">
      <c r="A201" s="3">
        <v>252</v>
      </c>
      <c r="B201" s="3">
        <v>325</v>
      </c>
      <c r="C201" s="3" t="s">
        <v>1580</v>
      </c>
      <c r="D201" s="3" t="s">
        <v>1581</v>
      </c>
      <c r="E201" s="3" t="s">
        <v>400</v>
      </c>
      <c r="F201" s="6" t="s">
        <v>1579</v>
      </c>
      <c r="G201" s="3" t="s">
        <v>401</v>
      </c>
      <c r="H201" s="3">
        <v>130.16999999999999</v>
      </c>
      <c r="I201" s="3">
        <v>4</v>
      </c>
      <c r="J201" s="3">
        <v>115.64</v>
      </c>
      <c r="K201" s="3">
        <v>3</v>
      </c>
      <c r="L201" s="3">
        <v>3.5</v>
      </c>
    </row>
    <row r="202" spans="1:12" x14ac:dyDescent="0.3">
      <c r="A202" s="3">
        <v>288</v>
      </c>
      <c r="B202" s="3">
        <v>344</v>
      </c>
      <c r="C202" s="3" t="s">
        <v>1583</v>
      </c>
      <c r="D202" s="3" t="s">
        <v>1583</v>
      </c>
      <c r="E202" s="3" t="s">
        <v>402</v>
      </c>
      <c r="F202" s="6" t="s">
        <v>1582</v>
      </c>
      <c r="G202" s="3" t="s">
        <v>403</v>
      </c>
      <c r="H202" s="3">
        <v>103.63</v>
      </c>
      <c r="I202" s="3">
        <v>5</v>
      </c>
      <c r="J202" s="3">
        <v>76.739999999999995</v>
      </c>
      <c r="K202" s="3">
        <v>2</v>
      </c>
      <c r="L202" s="3">
        <v>3.5</v>
      </c>
    </row>
    <row r="203" spans="1:12" x14ac:dyDescent="0.3">
      <c r="A203" s="3">
        <v>288</v>
      </c>
      <c r="B203" s="3">
        <v>345</v>
      </c>
      <c r="C203" s="3" t="s">
        <v>1584</v>
      </c>
      <c r="D203" s="3" t="s">
        <v>1585</v>
      </c>
      <c r="E203" s="3" t="s">
        <v>404</v>
      </c>
      <c r="F203" s="6" t="s">
        <v>1582</v>
      </c>
      <c r="G203" s="3" t="s">
        <v>405</v>
      </c>
      <c r="H203" s="3">
        <v>103.63</v>
      </c>
      <c r="I203" s="3">
        <v>5</v>
      </c>
      <c r="J203" s="3">
        <v>76.739999999999995</v>
      </c>
      <c r="K203" s="3">
        <v>2</v>
      </c>
      <c r="L203" s="3">
        <v>3.5</v>
      </c>
    </row>
    <row r="204" spans="1:12" x14ac:dyDescent="0.3">
      <c r="A204" s="3">
        <v>249</v>
      </c>
      <c r="B204" s="3">
        <v>896</v>
      </c>
      <c r="C204" s="3" t="s">
        <v>1587</v>
      </c>
      <c r="D204" s="3" t="s">
        <v>1588</v>
      </c>
      <c r="E204" s="3" t="s">
        <v>406</v>
      </c>
      <c r="F204" s="6" t="s">
        <v>1586</v>
      </c>
      <c r="G204" s="3" t="s">
        <v>407</v>
      </c>
      <c r="H204" s="3">
        <v>61.08</v>
      </c>
      <c r="I204" s="3">
        <v>3</v>
      </c>
      <c r="J204" s="3">
        <v>63.09</v>
      </c>
      <c r="K204" s="3">
        <v>4</v>
      </c>
      <c r="L204" s="3">
        <v>3.5</v>
      </c>
    </row>
    <row r="205" spans="1:12" x14ac:dyDescent="0.3">
      <c r="A205" s="3">
        <v>188</v>
      </c>
      <c r="B205" s="3">
        <v>188</v>
      </c>
      <c r="C205" s="3" t="s">
        <v>1590</v>
      </c>
      <c r="D205" s="3" t="s">
        <v>1591</v>
      </c>
      <c r="E205" s="3" t="s">
        <v>408</v>
      </c>
      <c r="F205" s="6" t="s">
        <v>1589</v>
      </c>
      <c r="G205" s="3" t="s">
        <v>409</v>
      </c>
      <c r="H205" s="3">
        <v>125.57</v>
      </c>
      <c r="I205" s="3">
        <v>3</v>
      </c>
      <c r="J205" s="3">
        <v>119.14</v>
      </c>
      <c r="K205" s="3">
        <v>4</v>
      </c>
      <c r="L205" s="3">
        <v>3.5</v>
      </c>
    </row>
    <row r="206" spans="1:12" x14ac:dyDescent="0.3">
      <c r="A206" s="3">
        <v>144</v>
      </c>
      <c r="B206" s="3">
        <v>570</v>
      </c>
      <c r="C206" s="3" t="s">
        <v>1593</v>
      </c>
      <c r="D206" s="3" t="s">
        <v>1594</v>
      </c>
      <c r="E206" s="3" t="s">
        <v>410</v>
      </c>
      <c r="F206" s="6" t="s">
        <v>1592</v>
      </c>
      <c r="G206" s="3" t="s">
        <v>411</v>
      </c>
      <c r="H206" s="3">
        <v>117.88</v>
      </c>
      <c r="I206" s="3">
        <v>4</v>
      </c>
      <c r="J206" s="3">
        <v>116.69</v>
      </c>
      <c r="K206" s="3">
        <v>3</v>
      </c>
      <c r="L206" s="3">
        <v>3.5</v>
      </c>
    </row>
    <row r="207" spans="1:12" x14ac:dyDescent="0.3">
      <c r="A207" s="3">
        <v>163</v>
      </c>
      <c r="B207" s="3">
        <v>1088</v>
      </c>
      <c r="C207" s="3" t="s">
        <v>1596</v>
      </c>
      <c r="D207" s="3" t="s">
        <v>1596</v>
      </c>
      <c r="E207" s="3" t="s">
        <v>412</v>
      </c>
      <c r="F207" s="6" t="s">
        <v>1595</v>
      </c>
      <c r="G207" s="3" t="s">
        <v>413</v>
      </c>
      <c r="H207" s="3">
        <v>119.94</v>
      </c>
      <c r="I207" s="3">
        <v>4</v>
      </c>
      <c r="J207" s="3">
        <v>100.34</v>
      </c>
      <c r="K207" s="3">
        <v>3</v>
      </c>
      <c r="L207" s="3">
        <v>3.5</v>
      </c>
    </row>
    <row r="208" spans="1:12" x14ac:dyDescent="0.3">
      <c r="A208" s="3">
        <v>163</v>
      </c>
      <c r="B208" s="3">
        <v>1089</v>
      </c>
      <c r="C208" s="3" t="s">
        <v>1597</v>
      </c>
      <c r="D208" s="3" t="s">
        <v>1597</v>
      </c>
      <c r="E208" s="3" t="s">
        <v>414</v>
      </c>
      <c r="F208" s="6" t="s">
        <v>1595</v>
      </c>
      <c r="G208" s="3" t="s">
        <v>413</v>
      </c>
      <c r="H208" s="3">
        <v>119.94</v>
      </c>
      <c r="I208" s="3">
        <v>4</v>
      </c>
      <c r="J208" s="3">
        <v>100.34</v>
      </c>
      <c r="K208" s="3">
        <v>3</v>
      </c>
      <c r="L208" s="3">
        <v>3.5</v>
      </c>
    </row>
    <row r="209" spans="1:12" x14ac:dyDescent="0.3">
      <c r="A209" s="3">
        <v>163</v>
      </c>
      <c r="B209" s="3">
        <v>1090</v>
      </c>
      <c r="C209" s="3" t="s">
        <v>1598</v>
      </c>
      <c r="D209" s="3" t="s">
        <v>1598</v>
      </c>
      <c r="E209" s="3" t="s">
        <v>415</v>
      </c>
      <c r="F209" s="6" t="s">
        <v>1595</v>
      </c>
      <c r="G209" s="3" t="s">
        <v>416</v>
      </c>
      <c r="H209" s="3">
        <v>119.94</v>
      </c>
      <c r="I209" s="3">
        <v>4</v>
      </c>
      <c r="J209" s="3">
        <v>100.34</v>
      </c>
      <c r="K209" s="3">
        <v>3</v>
      </c>
      <c r="L209" s="3">
        <v>3.5</v>
      </c>
    </row>
    <row r="210" spans="1:12" x14ac:dyDescent="0.3">
      <c r="A210" s="3">
        <v>163</v>
      </c>
      <c r="B210" s="3">
        <v>1091</v>
      </c>
      <c r="C210" s="3" t="s">
        <v>1599</v>
      </c>
      <c r="D210" s="3" t="s">
        <v>1599</v>
      </c>
      <c r="E210" s="3" t="s">
        <v>417</v>
      </c>
      <c r="F210" s="6" t="s">
        <v>1595</v>
      </c>
      <c r="G210" s="3" t="s">
        <v>413</v>
      </c>
      <c r="H210" s="3">
        <v>119.94</v>
      </c>
      <c r="I210" s="3">
        <v>4</v>
      </c>
      <c r="J210" s="3">
        <v>100.34</v>
      </c>
      <c r="K210" s="3">
        <v>3</v>
      </c>
      <c r="L210" s="3">
        <v>3.5</v>
      </c>
    </row>
    <row r="211" spans="1:12" x14ac:dyDescent="0.3">
      <c r="A211" s="3">
        <v>163</v>
      </c>
      <c r="B211" s="3">
        <v>1097</v>
      </c>
      <c r="C211" s="3" t="s">
        <v>1600</v>
      </c>
      <c r="D211" s="3" t="s">
        <v>1601</v>
      </c>
      <c r="E211" s="3" t="s">
        <v>418</v>
      </c>
      <c r="F211" s="6" t="s">
        <v>1595</v>
      </c>
      <c r="G211" s="3" t="s">
        <v>419</v>
      </c>
      <c r="H211" s="3">
        <v>119.94</v>
      </c>
      <c r="I211" s="3">
        <v>4</v>
      </c>
      <c r="J211" s="3">
        <v>100.34</v>
      </c>
      <c r="K211" s="3">
        <v>3</v>
      </c>
      <c r="L211" s="3">
        <v>3.5</v>
      </c>
    </row>
    <row r="212" spans="1:12" x14ac:dyDescent="0.3">
      <c r="A212" s="3">
        <v>204</v>
      </c>
      <c r="B212" s="3">
        <v>505</v>
      </c>
      <c r="C212" s="3" t="s">
        <v>1603</v>
      </c>
      <c r="D212" s="3" t="s">
        <v>1604</v>
      </c>
      <c r="E212" s="3" t="s">
        <v>420</v>
      </c>
      <c r="F212" s="6" t="s">
        <v>1602</v>
      </c>
      <c r="G212" s="3" t="s">
        <v>421</v>
      </c>
      <c r="H212" s="3">
        <v>108.3</v>
      </c>
      <c r="I212" s="3">
        <v>4</v>
      </c>
      <c r="J212" s="3">
        <v>85.04</v>
      </c>
      <c r="K212" s="3">
        <v>3</v>
      </c>
      <c r="L212" s="3">
        <v>3.5</v>
      </c>
    </row>
    <row r="213" spans="1:12" x14ac:dyDescent="0.3">
      <c r="A213" s="3">
        <v>185</v>
      </c>
      <c r="B213" s="3">
        <v>184</v>
      </c>
      <c r="C213" s="3" t="s">
        <v>1606</v>
      </c>
      <c r="D213" s="3" t="s">
        <v>1607</v>
      </c>
      <c r="E213" s="3" t="s">
        <v>422</v>
      </c>
      <c r="F213" s="6" t="s">
        <v>1605</v>
      </c>
      <c r="G213" s="3" t="s">
        <v>423</v>
      </c>
      <c r="H213" s="3">
        <v>109.38</v>
      </c>
      <c r="I213" s="3">
        <v>4</v>
      </c>
      <c r="J213" s="3">
        <v>80.3</v>
      </c>
      <c r="K213" s="3">
        <v>3</v>
      </c>
      <c r="L213" s="3">
        <v>3.5</v>
      </c>
    </row>
    <row r="214" spans="1:12" x14ac:dyDescent="0.3">
      <c r="A214" s="3">
        <v>84</v>
      </c>
      <c r="B214" s="3">
        <v>221</v>
      </c>
      <c r="C214" s="3" t="s">
        <v>1609</v>
      </c>
      <c r="D214" s="3" t="s">
        <v>1610</v>
      </c>
      <c r="E214" s="3" t="s">
        <v>424</v>
      </c>
      <c r="F214" s="6" t="s">
        <v>1608</v>
      </c>
      <c r="G214" s="3" t="s">
        <v>425</v>
      </c>
      <c r="H214" s="3">
        <v>108.52</v>
      </c>
      <c r="I214" s="3">
        <v>5</v>
      </c>
      <c r="J214" s="3">
        <v>64.510000000000005</v>
      </c>
      <c r="K214" s="3">
        <v>2</v>
      </c>
      <c r="L214" s="3">
        <v>3.5</v>
      </c>
    </row>
    <row r="215" spans="1:12" x14ac:dyDescent="0.3">
      <c r="A215" s="3">
        <v>384</v>
      </c>
      <c r="B215" s="3">
        <v>707</v>
      </c>
      <c r="C215" s="3" t="s">
        <v>1612</v>
      </c>
      <c r="D215" s="3" t="s">
        <v>1612</v>
      </c>
      <c r="E215" s="3" t="s">
        <v>426</v>
      </c>
      <c r="F215" s="6" t="s">
        <v>1611</v>
      </c>
      <c r="G215" s="3" t="s">
        <v>427</v>
      </c>
      <c r="H215" s="3">
        <v>59.71</v>
      </c>
      <c r="I215" s="3">
        <v>2</v>
      </c>
      <c r="J215" s="3">
        <v>89.41</v>
      </c>
      <c r="K215" s="3">
        <v>5</v>
      </c>
      <c r="L215" s="3">
        <v>3.5</v>
      </c>
    </row>
    <row r="216" spans="1:12" x14ac:dyDescent="0.3">
      <c r="A216" s="3">
        <v>223</v>
      </c>
      <c r="B216" s="3">
        <v>170</v>
      </c>
      <c r="C216" s="3" t="s">
        <v>1614</v>
      </c>
      <c r="D216" s="3" t="s">
        <v>1615</v>
      </c>
      <c r="E216" s="3" t="s">
        <v>428</v>
      </c>
      <c r="F216" s="6" t="s">
        <v>1613</v>
      </c>
      <c r="G216" s="3" t="s">
        <v>429</v>
      </c>
      <c r="H216" s="3">
        <v>79.08</v>
      </c>
      <c r="I216" s="3">
        <v>5</v>
      </c>
      <c r="J216" s="3">
        <v>70.010000000000005</v>
      </c>
      <c r="K216" s="3">
        <v>2</v>
      </c>
      <c r="L216" s="3">
        <v>3.5</v>
      </c>
    </row>
    <row r="217" spans="1:12" x14ac:dyDescent="0.3">
      <c r="A217" s="3">
        <v>230</v>
      </c>
      <c r="B217" s="3">
        <v>313</v>
      </c>
      <c r="C217" s="3" t="s">
        <v>1617</v>
      </c>
      <c r="D217" s="3" t="s">
        <v>1618</v>
      </c>
      <c r="E217" s="3" t="s">
        <v>430</v>
      </c>
      <c r="F217" s="6" t="s">
        <v>1616</v>
      </c>
      <c r="G217" s="3" t="s">
        <v>431</v>
      </c>
      <c r="H217" s="3">
        <v>114.97</v>
      </c>
      <c r="I217" s="3">
        <v>3</v>
      </c>
      <c r="J217" s="3">
        <v>118.74</v>
      </c>
      <c r="K217" s="3">
        <v>4</v>
      </c>
      <c r="L217" s="3">
        <v>3.5</v>
      </c>
    </row>
    <row r="218" spans="1:12" x14ac:dyDescent="0.3">
      <c r="A218" s="3">
        <v>211</v>
      </c>
      <c r="B218" s="3">
        <v>278</v>
      </c>
      <c r="C218" s="3" t="s">
        <v>1620</v>
      </c>
      <c r="D218" s="3" t="s">
        <v>1621</v>
      </c>
      <c r="E218" s="3" t="s">
        <v>432</v>
      </c>
      <c r="F218" s="6" t="s">
        <v>1619</v>
      </c>
      <c r="G218" s="3" t="s">
        <v>433</v>
      </c>
      <c r="H218" s="3">
        <v>130.1</v>
      </c>
      <c r="I218" s="3">
        <v>6</v>
      </c>
      <c r="J218" s="3">
        <v>71.86</v>
      </c>
      <c r="K218" s="3">
        <v>1</v>
      </c>
      <c r="L218" s="3">
        <v>3.5</v>
      </c>
    </row>
    <row r="219" spans="1:12" x14ac:dyDescent="0.3">
      <c r="A219" s="3">
        <v>211</v>
      </c>
      <c r="B219" s="3">
        <v>279</v>
      </c>
      <c r="C219" s="3" t="s">
        <v>1622</v>
      </c>
      <c r="D219" s="3" t="s">
        <v>1622</v>
      </c>
      <c r="E219" s="3" t="s">
        <v>434</v>
      </c>
      <c r="F219" s="6" t="s">
        <v>1619</v>
      </c>
      <c r="G219" s="3" t="s">
        <v>435</v>
      </c>
      <c r="H219" s="3">
        <v>130.1</v>
      </c>
      <c r="I219" s="3">
        <v>6</v>
      </c>
      <c r="J219" s="3">
        <v>71.86</v>
      </c>
      <c r="K219" s="3">
        <v>1</v>
      </c>
      <c r="L219" s="3">
        <v>3.5</v>
      </c>
    </row>
    <row r="220" spans="1:12" x14ac:dyDescent="0.3">
      <c r="A220" s="3">
        <v>211</v>
      </c>
      <c r="B220" s="3">
        <v>280</v>
      </c>
      <c r="C220" s="3" t="s">
        <v>1623</v>
      </c>
      <c r="D220" s="3" t="s">
        <v>1623</v>
      </c>
      <c r="E220" s="3" t="s">
        <v>436</v>
      </c>
      <c r="F220" s="6" t="s">
        <v>1619</v>
      </c>
      <c r="G220" s="3" t="s">
        <v>435</v>
      </c>
      <c r="H220" s="3">
        <v>130.1</v>
      </c>
      <c r="I220" s="3">
        <v>6</v>
      </c>
      <c r="J220" s="3">
        <v>71.86</v>
      </c>
      <c r="K220" s="3">
        <v>1</v>
      </c>
      <c r="L220" s="3">
        <v>3.5</v>
      </c>
    </row>
    <row r="221" spans="1:12" x14ac:dyDescent="0.3">
      <c r="A221" s="3">
        <v>339</v>
      </c>
      <c r="B221" s="3">
        <v>738</v>
      </c>
      <c r="C221" s="3" t="s">
        <v>1625</v>
      </c>
      <c r="D221" s="3" t="s">
        <v>1626</v>
      </c>
      <c r="E221" s="3" t="s">
        <v>437</v>
      </c>
      <c r="F221" s="6" t="s">
        <v>1624</v>
      </c>
      <c r="G221" s="3" t="s">
        <v>438</v>
      </c>
      <c r="H221" s="3">
        <v>59.68</v>
      </c>
      <c r="I221" s="3">
        <v>2</v>
      </c>
      <c r="J221" s="3">
        <v>113.7</v>
      </c>
      <c r="K221" s="3">
        <v>4</v>
      </c>
      <c r="L221" s="3">
        <v>3</v>
      </c>
    </row>
    <row r="222" spans="1:12" x14ac:dyDescent="0.3">
      <c r="A222" s="3">
        <v>339</v>
      </c>
      <c r="B222" s="3">
        <v>737</v>
      </c>
      <c r="C222" s="3" t="s">
        <v>1628</v>
      </c>
      <c r="D222" s="3" t="s">
        <v>1629</v>
      </c>
      <c r="E222" s="3" t="s">
        <v>439</v>
      </c>
      <c r="F222" s="6" t="s">
        <v>1627</v>
      </c>
      <c r="G222" s="3" t="s">
        <v>440</v>
      </c>
      <c r="H222" s="3">
        <v>59.68</v>
      </c>
      <c r="I222" s="3">
        <v>2</v>
      </c>
      <c r="J222" s="3">
        <v>113.7</v>
      </c>
      <c r="K222" s="3">
        <v>4</v>
      </c>
      <c r="L222" s="3">
        <v>3</v>
      </c>
    </row>
    <row r="223" spans="1:12" x14ac:dyDescent="0.3">
      <c r="A223" s="3">
        <v>271</v>
      </c>
      <c r="B223" s="3">
        <v>672</v>
      </c>
      <c r="C223" s="3" t="s">
        <v>1631</v>
      </c>
      <c r="D223" s="3" t="s">
        <v>1632</v>
      </c>
      <c r="E223" s="3" t="s">
        <v>441</v>
      </c>
      <c r="F223" s="6" t="s">
        <v>1630</v>
      </c>
      <c r="G223" s="3" t="s">
        <v>442</v>
      </c>
      <c r="H223" s="3">
        <v>97.78</v>
      </c>
      <c r="I223" s="3">
        <v>3</v>
      </c>
      <c r="J223" s="3">
        <v>98.84</v>
      </c>
      <c r="K223" s="3">
        <v>3</v>
      </c>
      <c r="L223" s="3">
        <v>3</v>
      </c>
    </row>
    <row r="224" spans="1:12" x14ac:dyDescent="0.3">
      <c r="A224" s="3">
        <v>293</v>
      </c>
      <c r="B224" s="3">
        <v>546</v>
      </c>
      <c r="C224" s="3" t="s">
        <v>1634</v>
      </c>
      <c r="D224" s="3" t="s">
        <v>1635</v>
      </c>
      <c r="E224" s="3" t="s">
        <v>443</v>
      </c>
      <c r="F224" s="6" t="s">
        <v>1633</v>
      </c>
      <c r="G224" s="3" t="s">
        <v>444</v>
      </c>
      <c r="H224" s="3">
        <v>65.44</v>
      </c>
      <c r="I224" s="3">
        <v>3</v>
      </c>
      <c r="J224" s="3">
        <v>72.489999999999995</v>
      </c>
      <c r="K224" s="3">
        <v>3</v>
      </c>
      <c r="L224" s="3">
        <v>3</v>
      </c>
    </row>
    <row r="225" spans="1:12" x14ac:dyDescent="0.3">
      <c r="A225" s="3">
        <v>301</v>
      </c>
      <c r="B225" s="3">
        <v>353</v>
      </c>
      <c r="C225" s="3" t="s">
        <v>1637</v>
      </c>
      <c r="D225" s="3" t="s">
        <v>1638</v>
      </c>
      <c r="E225" s="3" t="s">
        <v>445</v>
      </c>
      <c r="F225" s="6" t="s">
        <v>1636</v>
      </c>
      <c r="G225" s="3" t="s">
        <v>446</v>
      </c>
      <c r="H225" s="3">
        <v>90.33</v>
      </c>
      <c r="I225" s="3">
        <v>3</v>
      </c>
      <c r="J225" s="3">
        <v>81.77</v>
      </c>
      <c r="K225" s="3">
        <v>3</v>
      </c>
      <c r="L225" s="3">
        <v>3</v>
      </c>
    </row>
    <row r="226" spans="1:12" x14ac:dyDescent="0.3">
      <c r="A226" s="3">
        <v>234</v>
      </c>
      <c r="B226" s="3">
        <v>828</v>
      </c>
      <c r="C226" s="3" t="s">
        <v>1640</v>
      </c>
      <c r="D226" s="3" t="s">
        <v>1641</v>
      </c>
      <c r="E226" s="3" t="s">
        <v>447</v>
      </c>
      <c r="F226" s="6" t="s">
        <v>1639</v>
      </c>
      <c r="G226" s="3" t="s">
        <v>448</v>
      </c>
      <c r="H226" s="3">
        <v>124.01</v>
      </c>
      <c r="I226" s="3">
        <v>4</v>
      </c>
      <c r="J226" s="3">
        <v>101.18</v>
      </c>
      <c r="K226" s="3">
        <v>2</v>
      </c>
      <c r="L226" s="3">
        <v>3</v>
      </c>
    </row>
    <row r="227" spans="1:12" x14ac:dyDescent="0.3">
      <c r="A227" s="3">
        <v>214</v>
      </c>
      <c r="B227" s="3">
        <v>374</v>
      </c>
      <c r="C227" s="3" t="s">
        <v>1643</v>
      </c>
      <c r="D227" s="3" t="s">
        <v>1644</v>
      </c>
      <c r="E227" s="3" t="s">
        <v>449</v>
      </c>
      <c r="F227" s="6" t="s">
        <v>1642</v>
      </c>
      <c r="G227" s="3" t="s">
        <v>450</v>
      </c>
      <c r="H227" s="3">
        <v>73</v>
      </c>
      <c r="I227" s="3">
        <v>2</v>
      </c>
      <c r="J227" s="3">
        <v>101.91</v>
      </c>
      <c r="K227" s="3">
        <v>4</v>
      </c>
      <c r="L227" s="3">
        <v>3</v>
      </c>
    </row>
    <row r="228" spans="1:12" x14ac:dyDescent="0.3">
      <c r="A228" s="3">
        <v>214</v>
      </c>
      <c r="B228" s="3">
        <v>384</v>
      </c>
      <c r="C228" s="3" t="s">
        <v>1645</v>
      </c>
      <c r="D228" s="3" t="s">
        <v>1645</v>
      </c>
      <c r="E228" s="3" t="s">
        <v>451</v>
      </c>
      <c r="F228" s="6" t="s">
        <v>1642</v>
      </c>
      <c r="G228" s="3" t="s">
        <v>452</v>
      </c>
      <c r="H228" s="3">
        <v>73</v>
      </c>
      <c r="I228" s="3">
        <v>2</v>
      </c>
      <c r="J228" s="3">
        <v>101.91</v>
      </c>
      <c r="K228" s="3">
        <v>4</v>
      </c>
      <c r="L228" s="3">
        <v>3</v>
      </c>
    </row>
    <row r="229" spans="1:12" x14ac:dyDescent="0.3">
      <c r="A229" s="3">
        <v>130</v>
      </c>
      <c r="B229" s="3">
        <v>141</v>
      </c>
      <c r="C229" s="3" t="s">
        <v>1647</v>
      </c>
      <c r="D229" s="3" t="s">
        <v>1647</v>
      </c>
      <c r="E229" s="3" t="s">
        <v>453</v>
      </c>
      <c r="F229" s="6" t="s">
        <v>1646</v>
      </c>
      <c r="G229" s="3" t="s">
        <v>454</v>
      </c>
      <c r="H229" s="3">
        <v>116.52</v>
      </c>
      <c r="I229" s="3">
        <v>5</v>
      </c>
      <c r="J229" s="3">
        <v>29.1</v>
      </c>
      <c r="K229" s="3">
        <v>1</v>
      </c>
      <c r="L229" s="3">
        <v>3</v>
      </c>
    </row>
    <row r="230" spans="1:12" x14ac:dyDescent="0.3">
      <c r="A230" s="3">
        <v>262</v>
      </c>
      <c r="B230" s="3">
        <v>346</v>
      </c>
      <c r="C230" s="3" t="s">
        <v>1649</v>
      </c>
      <c r="D230" s="3" t="s">
        <v>1650</v>
      </c>
      <c r="E230" s="3" t="s">
        <v>455</v>
      </c>
      <c r="F230" s="6" t="s">
        <v>1648</v>
      </c>
      <c r="G230" s="3" t="s">
        <v>456</v>
      </c>
      <c r="H230" s="3">
        <v>94.88</v>
      </c>
      <c r="I230" s="3">
        <v>4</v>
      </c>
      <c r="J230" s="3">
        <v>87.56</v>
      </c>
      <c r="K230" s="3">
        <v>2</v>
      </c>
      <c r="L230" s="3">
        <v>3</v>
      </c>
    </row>
    <row r="231" spans="1:12" x14ac:dyDescent="0.3">
      <c r="A231" s="3">
        <v>276</v>
      </c>
      <c r="B231" s="3">
        <v>1186</v>
      </c>
      <c r="C231" s="3" t="s">
        <v>1652</v>
      </c>
      <c r="D231" s="3" t="s">
        <v>1653</v>
      </c>
      <c r="E231" s="3" t="s">
        <v>457</v>
      </c>
      <c r="F231" s="6" t="s">
        <v>1651</v>
      </c>
      <c r="G231" s="3" t="s">
        <v>458</v>
      </c>
      <c r="H231" s="3">
        <v>70.069999999999993</v>
      </c>
      <c r="I231" s="3">
        <v>3</v>
      </c>
      <c r="J231" s="3">
        <v>108.94</v>
      </c>
      <c r="K231" s="3">
        <v>3</v>
      </c>
      <c r="L231" s="3">
        <v>3</v>
      </c>
    </row>
    <row r="232" spans="1:12" x14ac:dyDescent="0.3">
      <c r="A232" s="3">
        <v>276</v>
      </c>
      <c r="B232" s="3">
        <v>1187</v>
      </c>
      <c r="C232" s="3" t="s">
        <v>1654</v>
      </c>
      <c r="D232" s="3" t="s">
        <v>1654</v>
      </c>
      <c r="E232" s="3" t="s">
        <v>459</v>
      </c>
      <c r="F232" s="6" t="s">
        <v>1651</v>
      </c>
      <c r="G232" s="3" t="s">
        <v>458</v>
      </c>
      <c r="H232" s="3">
        <v>70.069999999999993</v>
      </c>
      <c r="I232" s="3">
        <v>3</v>
      </c>
      <c r="J232" s="3">
        <v>108.94</v>
      </c>
      <c r="K232" s="3">
        <v>3</v>
      </c>
      <c r="L232" s="3">
        <v>3</v>
      </c>
    </row>
    <row r="233" spans="1:12" x14ac:dyDescent="0.3">
      <c r="A233" s="3">
        <v>343</v>
      </c>
      <c r="B233" s="3">
        <v>378</v>
      </c>
      <c r="C233" s="3" t="s">
        <v>1656</v>
      </c>
      <c r="D233" s="3" t="s">
        <v>1657</v>
      </c>
      <c r="E233" s="3" t="s">
        <v>460</v>
      </c>
      <c r="F233" s="6" t="s">
        <v>1655</v>
      </c>
      <c r="G233" s="3" t="s">
        <v>461</v>
      </c>
      <c r="H233" s="3">
        <v>72.36</v>
      </c>
      <c r="I233" s="3">
        <v>3</v>
      </c>
      <c r="J233" s="3">
        <v>85.97</v>
      </c>
      <c r="K233" s="3">
        <v>3</v>
      </c>
      <c r="L233" s="3">
        <v>3</v>
      </c>
    </row>
    <row r="234" spans="1:12" x14ac:dyDescent="0.3">
      <c r="A234" s="3">
        <v>359</v>
      </c>
      <c r="B234" s="3">
        <v>497</v>
      </c>
      <c r="C234" s="3" t="s">
        <v>1659</v>
      </c>
      <c r="D234" s="3" t="s">
        <v>1660</v>
      </c>
      <c r="E234" s="3" t="s">
        <v>462</v>
      </c>
      <c r="F234" s="6" t="s">
        <v>1658</v>
      </c>
      <c r="G234" s="3" t="s">
        <v>463</v>
      </c>
      <c r="H234" s="3">
        <v>69.08</v>
      </c>
      <c r="I234" s="3">
        <v>3</v>
      </c>
      <c r="J234" s="3">
        <v>66.459999999999994</v>
      </c>
      <c r="K234" s="3">
        <v>3</v>
      </c>
      <c r="L234" s="3">
        <v>3</v>
      </c>
    </row>
    <row r="235" spans="1:12" x14ac:dyDescent="0.3">
      <c r="A235" s="3">
        <v>164</v>
      </c>
      <c r="B235" s="3">
        <v>1176</v>
      </c>
      <c r="C235" s="3" t="s">
        <v>1662</v>
      </c>
      <c r="D235" s="3" t="s">
        <v>1663</v>
      </c>
      <c r="E235" s="3" t="s">
        <v>464</v>
      </c>
      <c r="F235" s="6" t="s">
        <v>1661</v>
      </c>
      <c r="G235" s="3" t="s">
        <v>465</v>
      </c>
      <c r="H235" s="3">
        <v>93.67</v>
      </c>
      <c r="I235" s="3">
        <v>5</v>
      </c>
      <c r="J235" s="3">
        <v>61.73</v>
      </c>
      <c r="K235" s="3">
        <v>1</v>
      </c>
      <c r="L235" s="3">
        <v>3</v>
      </c>
    </row>
    <row r="236" spans="1:12" x14ac:dyDescent="0.3">
      <c r="A236" s="3">
        <v>400</v>
      </c>
      <c r="B236" s="3">
        <v>636</v>
      </c>
      <c r="C236" s="3" t="s">
        <v>1665</v>
      </c>
      <c r="D236" s="3" t="s">
        <v>1665</v>
      </c>
      <c r="E236" s="3" t="s">
        <v>466</v>
      </c>
      <c r="F236" s="6" t="s">
        <v>1664</v>
      </c>
      <c r="G236" s="3" t="s">
        <v>467</v>
      </c>
      <c r="H236" s="3">
        <v>35.67</v>
      </c>
      <c r="I236" s="3">
        <v>2</v>
      </c>
      <c r="J236" s="3">
        <v>71.84</v>
      </c>
      <c r="K236" s="3">
        <v>4</v>
      </c>
      <c r="L236" s="3">
        <v>3</v>
      </c>
    </row>
    <row r="237" spans="1:12" x14ac:dyDescent="0.3">
      <c r="A237" s="3">
        <v>400</v>
      </c>
      <c r="B237" s="3">
        <v>637</v>
      </c>
      <c r="C237" s="3" t="s">
        <v>1666</v>
      </c>
      <c r="D237" s="3" t="s">
        <v>1667</v>
      </c>
      <c r="E237" s="3" t="s">
        <v>468</v>
      </c>
      <c r="F237" s="6" t="s">
        <v>1664</v>
      </c>
      <c r="G237" s="3" t="s">
        <v>467</v>
      </c>
      <c r="H237" s="3">
        <v>35.67</v>
      </c>
      <c r="I237" s="3">
        <v>2</v>
      </c>
      <c r="J237" s="3">
        <v>71.84</v>
      </c>
      <c r="K237" s="3">
        <v>4</v>
      </c>
      <c r="L237" s="3">
        <v>3</v>
      </c>
    </row>
    <row r="238" spans="1:12" x14ac:dyDescent="0.3">
      <c r="A238" s="3">
        <v>400</v>
      </c>
      <c r="B238" s="3">
        <v>841</v>
      </c>
      <c r="C238" s="3" t="s">
        <v>1668</v>
      </c>
      <c r="D238" s="3" t="s">
        <v>1668</v>
      </c>
      <c r="E238" s="3" t="s">
        <v>469</v>
      </c>
      <c r="F238" s="6" t="s">
        <v>1664</v>
      </c>
      <c r="G238" s="3" t="s">
        <v>470</v>
      </c>
      <c r="H238" s="3">
        <v>35.67</v>
      </c>
      <c r="I238" s="3">
        <v>2</v>
      </c>
      <c r="J238" s="3">
        <v>71.84</v>
      </c>
      <c r="K238" s="3">
        <v>4</v>
      </c>
      <c r="L238" s="3">
        <v>3</v>
      </c>
    </row>
    <row r="239" spans="1:12" x14ac:dyDescent="0.3">
      <c r="A239" s="3">
        <v>158</v>
      </c>
      <c r="B239" s="3">
        <v>843</v>
      </c>
      <c r="C239" s="3" t="s">
        <v>1669</v>
      </c>
      <c r="D239" s="3" t="s">
        <v>1669</v>
      </c>
      <c r="E239" s="3" t="s">
        <v>471</v>
      </c>
      <c r="F239" s="6" t="s">
        <v>1664</v>
      </c>
      <c r="G239" s="3" t="s">
        <v>472</v>
      </c>
      <c r="H239" s="3">
        <v>35.67</v>
      </c>
      <c r="I239" s="3">
        <v>2</v>
      </c>
      <c r="J239" s="3">
        <v>71.84</v>
      </c>
      <c r="K239" s="3">
        <v>4</v>
      </c>
      <c r="L239" s="3">
        <v>3</v>
      </c>
    </row>
    <row r="240" spans="1:12" x14ac:dyDescent="0.3">
      <c r="A240" s="3">
        <v>241</v>
      </c>
      <c r="B240" s="3">
        <v>310</v>
      </c>
      <c r="C240" s="3" t="s">
        <v>1671</v>
      </c>
      <c r="D240" s="3" t="s">
        <v>1672</v>
      </c>
      <c r="E240" s="3" t="s">
        <v>473</v>
      </c>
      <c r="F240" s="6" t="s">
        <v>1670</v>
      </c>
      <c r="G240" s="3" t="s">
        <v>474</v>
      </c>
      <c r="H240" s="3">
        <v>87.29</v>
      </c>
      <c r="I240" s="3">
        <v>4</v>
      </c>
      <c r="J240" s="3">
        <v>61.33</v>
      </c>
      <c r="K240" s="3">
        <v>2</v>
      </c>
      <c r="L240" s="3">
        <v>3</v>
      </c>
    </row>
    <row r="241" spans="1:12" x14ac:dyDescent="0.3">
      <c r="A241" s="3">
        <v>232</v>
      </c>
      <c r="B241" s="3">
        <v>556</v>
      </c>
      <c r="C241" s="3" t="s">
        <v>1674</v>
      </c>
      <c r="D241" s="3" t="s">
        <v>1675</v>
      </c>
      <c r="E241" s="3" t="s">
        <v>475</v>
      </c>
      <c r="F241" s="6" t="s">
        <v>1673</v>
      </c>
      <c r="G241" s="3" t="s">
        <v>476</v>
      </c>
      <c r="H241" s="3">
        <v>84.82</v>
      </c>
      <c r="I241" s="3">
        <v>3</v>
      </c>
      <c r="J241" s="3">
        <v>73.349999999999994</v>
      </c>
      <c r="K241" s="3">
        <v>3</v>
      </c>
      <c r="L241" s="3">
        <v>3</v>
      </c>
    </row>
    <row r="242" spans="1:12" x14ac:dyDescent="0.3">
      <c r="A242" s="3">
        <v>112</v>
      </c>
      <c r="B242" s="3">
        <v>688</v>
      </c>
      <c r="C242" s="3" t="s">
        <v>1677</v>
      </c>
      <c r="D242" s="3" t="s">
        <v>1678</v>
      </c>
      <c r="E242" s="3" t="s">
        <v>477</v>
      </c>
      <c r="F242" s="6" t="s">
        <v>1676</v>
      </c>
      <c r="G242" s="3" t="s">
        <v>478</v>
      </c>
      <c r="H242" s="3">
        <v>118.56</v>
      </c>
      <c r="I242" s="3">
        <v>4</v>
      </c>
      <c r="J242" s="3">
        <v>100.31</v>
      </c>
      <c r="K242" s="3">
        <v>2</v>
      </c>
      <c r="L242" s="3">
        <v>3</v>
      </c>
    </row>
    <row r="243" spans="1:12" x14ac:dyDescent="0.3">
      <c r="A243" s="3">
        <v>245</v>
      </c>
      <c r="B243" s="3">
        <v>444</v>
      </c>
      <c r="C243" s="3" t="s">
        <v>1680</v>
      </c>
      <c r="D243" s="3" t="s">
        <v>1680</v>
      </c>
      <c r="E243" s="3" t="s">
        <v>479</v>
      </c>
      <c r="F243" s="6" t="s">
        <v>1679</v>
      </c>
      <c r="G243" s="3" t="s">
        <v>480</v>
      </c>
      <c r="H243" s="3">
        <v>82.51</v>
      </c>
      <c r="I243" s="3">
        <v>2</v>
      </c>
      <c r="J243" s="3">
        <v>114.84</v>
      </c>
      <c r="K243" s="3">
        <v>4</v>
      </c>
      <c r="L243" s="3">
        <v>3</v>
      </c>
    </row>
    <row r="244" spans="1:12" x14ac:dyDescent="0.3">
      <c r="A244" s="3">
        <v>245</v>
      </c>
      <c r="B244" s="3">
        <v>445</v>
      </c>
      <c r="C244" s="3" t="s">
        <v>1681</v>
      </c>
      <c r="D244" s="3" t="s">
        <v>1682</v>
      </c>
      <c r="E244" s="3" t="s">
        <v>481</v>
      </c>
      <c r="F244" s="6" t="s">
        <v>1679</v>
      </c>
      <c r="G244" s="3" t="s">
        <v>482</v>
      </c>
      <c r="H244" s="3">
        <v>82.51</v>
      </c>
      <c r="I244" s="3">
        <v>2</v>
      </c>
      <c r="J244" s="3">
        <v>114.84</v>
      </c>
      <c r="K244" s="3">
        <v>4</v>
      </c>
      <c r="L244" s="3">
        <v>3</v>
      </c>
    </row>
    <row r="245" spans="1:12" x14ac:dyDescent="0.3">
      <c r="A245" s="3">
        <v>325</v>
      </c>
      <c r="B245" s="3">
        <v>478</v>
      </c>
      <c r="C245" s="3" t="s">
        <v>1684</v>
      </c>
      <c r="D245" s="3" t="s">
        <v>1684</v>
      </c>
      <c r="E245" s="3" t="s">
        <v>483</v>
      </c>
      <c r="F245" s="6" t="s">
        <v>1683</v>
      </c>
      <c r="G245" s="3" t="s">
        <v>484</v>
      </c>
      <c r="H245" s="3">
        <v>89.55</v>
      </c>
      <c r="I245" s="3">
        <v>3</v>
      </c>
      <c r="J245" s="3">
        <v>106.06</v>
      </c>
      <c r="K245" s="3">
        <v>3</v>
      </c>
      <c r="L245" s="3">
        <v>3</v>
      </c>
    </row>
    <row r="246" spans="1:12" x14ac:dyDescent="0.3">
      <c r="A246" s="3">
        <v>325</v>
      </c>
      <c r="B246" s="3">
        <v>479</v>
      </c>
      <c r="C246" s="3" t="s">
        <v>1685</v>
      </c>
      <c r="D246" s="3" t="s">
        <v>1685</v>
      </c>
      <c r="E246" s="3" t="s">
        <v>485</v>
      </c>
      <c r="F246" s="6" t="s">
        <v>1683</v>
      </c>
      <c r="G246" s="3" t="s">
        <v>486</v>
      </c>
      <c r="H246" s="3">
        <v>89.55</v>
      </c>
      <c r="I246" s="3">
        <v>3</v>
      </c>
      <c r="J246" s="3">
        <v>106.06</v>
      </c>
      <c r="K246" s="3">
        <v>3</v>
      </c>
      <c r="L246" s="3">
        <v>3</v>
      </c>
    </row>
    <row r="247" spans="1:12" x14ac:dyDescent="0.3">
      <c r="A247" s="3">
        <v>452</v>
      </c>
      <c r="B247" s="3">
        <v>517</v>
      </c>
      <c r="C247" s="3" t="s">
        <v>1687</v>
      </c>
      <c r="D247" s="3" t="s">
        <v>1688</v>
      </c>
      <c r="E247" s="3" t="s">
        <v>487</v>
      </c>
      <c r="F247" s="6" t="s">
        <v>1686</v>
      </c>
      <c r="G247" s="3" t="s">
        <v>488</v>
      </c>
      <c r="H247" s="3">
        <v>90.27</v>
      </c>
      <c r="I247" s="3">
        <v>2</v>
      </c>
      <c r="J247" s="3">
        <v>105.01</v>
      </c>
      <c r="K247" s="3">
        <v>4</v>
      </c>
      <c r="L247" s="3">
        <v>3</v>
      </c>
    </row>
    <row r="248" spans="1:12" x14ac:dyDescent="0.3">
      <c r="A248" s="3">
        <v>162</v>
      </c>
      <c r="B248" s="3">
        <v>836</v>
      </c>
      <c r="C248" s="3" t="s">
        <v>1690</v>
      </c>
      <c r="D248" s="3" t="s">
        <v>1691</v>
      </c>
      <c r="E248" s="3" t="s">
        <v>489</v>
      </c>
      <c r="F248" s="6" t="s">
        <v>1689</v>
      </c>
      <c r="G248" s="3" t="s">
        <v>490</v>
      </c>
      <c r="H248" s="3">
        <v>108.87</v>
      </c>
      <c r="I248" s="3">
        <v>3</v>
      </c>
      <c r="J248" s="3">
        <v>97.4</v>
      </c>
      <c r="K248" s="3">
        <v>3</v>
      </c>
      <c r="L248" s="3">
        <v>3</v>
      </c>
    </row>
    <row r="249" spans="1:12" x14ac:dyDescent="0.3">
      <c r="A249" s="3">
        <v>409</v>
      </c>
      <c r="B249" s="3">
        <v>1077</v>
      </c>
      <c r="C249" s="3" t="s">
        <v>1693</v>
      </c>
      <c r="D249" s="3" t="s">
        <v>1694</v>
      </c>
      <c r="E249" s="3" t="s">
        <v>491</v>
      </c>
      <c r="F249" s="6" t="s">
        <v>1692</v>
      </c>
      <c r="G249" s="3" t="s">
        <v>492</v>
      </c>
      <c r="H249" s="3">
        <v>91.27</v>
      </c>
      <c r="I249" s="3">
        <v>2</v>
      </c>
      <c r="J249" s="3">
        <v>127.17</v>
      </c>
      <c r="K249" s="3">
        <v>4</v>
      </c>
      <c r="L249" s="3">
        <v>3</v>
      </c>
    </row>
    <row r="250" spans="1:12" x14ac:dyDescent="0.3">
      <c r="A250" s="3">
        <v>313</v>
      </c>
      <c r="B250" s="3">
        <v>335</v>
      </c>
      <c r="C250" s="3" t="s">
        <v>1696</v>
      </c>
      <c r="D250" s="3" t="s">
        <v>1696</v>
      </c>
      <c r="E250" s="3" t="s">
        <v>493</v>
      </c>
      <c r="F250" s="6" t="s">
        <v>1695</v>
      </c>
      <c r="G250" s="3" t="s">
        <v>494</v>
      </c>
      <c r="H250" s="3">
        <v>89.94</v>
      </c>
      <c r="I250" s="3">
        <v>3</v>
      </c>
      <c r="J250" s="3">
        <v>88.34</v>
      </c>
      <c r="K250" s="3">
        <v>3</v>
      </c>
      <c r="L250" s="3">
        <v>3</v>
      </c>
    </row>
    <row r="251" spans="1:12" x14ac:dyDescent="0.3">
      <c r="A251" s="3">
        <v>313</v>
      </c>
      <c r="B251" s="3">
        <v>336</v>
      </c>
      <c r="C251" s="3" t="s">
        <v>1697</v>
      </c>
      <c r="D251" s="3" t="s">
        <v>1698</v>
      </c>
      <c r="E251" s="3" t="s">
        <v>495</v>
      </c>
      <c r="F251" s="6" t="s">
        <v>1695</v>
      </c>
      <c r="G251" s="3" t="s">
        <v>494</v>
      </c>
      <c r="H251" s="3">
        <v>89.94</v>
      </c>
      <c r="I251" s="3">
        <v>3</v>
      </c>
      <c r="J251" s="3">
        <v>88.34</v>
      </c>
      <c r="K251" s="3">
        <v>3</v>
      </c>
      <c r="L251" s="3">
        <v>3</v>
      </c>
    </row>
    <row r="252" spans="1:12" x14ac:dyDescent="0.3">
      <c r="A252" s="3">
        <v>251</v>
      </c>
      <c r="B252" s="3">
        <v>274</v>
      </c>
      <c r="C252" s="3" t="s">
        <v>1700</v>
      </c>
      <c r="D252" s="3" t="s">
        <v>1701</v>
      </c>
      <c r="E252" s="3" t="s">
        <v>496</v>
      </c>
      <c r="F252" s="6" t="s">
        <v>1699</v>
      </c>
      <c r="G252" s="3" t="s">
        <v>497</v>
      </c>
      <c r="H252" s="3">
        <v>70.510000000000005</v>
      </c>
      <c r="I252" s="3">
        <v>4</v>
      </c>
      <c r="J252" s="3">
        <v>42.6</v>
      </c>
      <c r="K252" s="3">
        <v>2</v>
      </c>
      <c r="L252" s="3">
        <v>3</v>
      </c>
    </row>
    <row r="253" spans="1:12" x14ac:dyDescent="0.3">
      <c r="A253" s="3">
        <v>247</v>
      </c>
      <c r="B253" s="3">
        <v>523</v>
      </c>
      <c r="C253" s="3" t="s">
        <v>1703</v>
      </c>
      <c r="D253" s="3" t="s">
        <v>1704</v>
      </c>
      <c r="E253" s="3" t="s">
        <v>498</v>
      </c>
      <c r="F253" s="6" t="s">
        <v>1702</v>
      </c>
      <c r="G253" s="3" t="s">
        <v>499</v>
      </c>
      <c r="H253" s="3">
        <v>93.57</v>
      </c>
      <c r="I253" s="3">
        <v>3</v>
      </c>
      <c r="J253" s="3">
        <v>82.58</v>
      </c>
      <c r="K253" s="3">
        <v>3</v>
      </c>
      <c r="L253" s="3">
        <v>3</v>
      </c>
    </row>
    <row r="254" spans="1:12" x14ac:dyDescent="0.3">
      <c r="A254" s="3">
        <v>263</v>
      </c>
      <c r="B254" s="3">
        <v>349</v>
      </c>
      <c r="C254" s="3" t="s">
        <v>1706</v>
      </c>
      <c r="D254" s="3" t="s">
        <v>1706</v>
      </c>
      <c r="E254" s="3" t="s">
        <v>500</v>
      </c>
      <c r="F254" s="6" t="s">
        <v>1705</v>
      </c>
      <c r="G254" s="3" t="s">
        <v>501</v>
      </c>
      <c r="H254" s="3">
        <v>98.6</v>
      </c>
      <c r="I254" s="3">
        <v>3</v>
      </c>
      <c r="J254" s="3">
        <v>84.4</v>
      </c>
      <c r="K254" s="3">
        <v>3</v>
      </c>
      <c r="L254" s="3">
        <v>3</v>
      </c>
    </row>
    <row r="255" spans="1:12" x14ac:dyDescent="0.3">
      <c r="A255" s="3">
        <v>263</v>
      </c>
      <c r="B255" s="3">
        <v>350</v>
      </c>
      <c r="C255" s="3" t="s">
        <v>1707</v>
      </c>
      <c r="D255" s="3" t="s">
        <v>1708</v>
      </c>
      <c r="E255" s="3" t="s">
        <v>502</v>
      </c>
      <c r="F255" s="6" t="s">
        <v>1705</v>
      </c>
      <c r="G255" s="3" t="s">
        <v>503</v>
      </c>
      <c r="H255" s="3">
        <v>98.6</v>
      </c>
      <c r="I255" s="3">
        <v>3</v>
      </c>
      <c r="J255" s="3">
        <v>84.4</v>
      </c>
      <c r="K255" s="3">
        <v>3</v>
      </c>
      <c r="L255" s="3">
        <v>3</v>
      </c>
    </row>
    <row r="256" spans="1:12" x14ac:dyDescent="0.3">
      <c r="A256" s="3">
        <v>199</v>
      </c>
      <c r="B256" s="3">
        <v>767</v>
      </c>
      <c r="C256" s="3" t="s">
        <v>1710</v>
      </c>
      <c r="D256" s="3" t="s">
        <v>1710</v>
      </c>
      <c r="E256" s="3" t="s">
        <v>504</v>
      </c>
      <c r="F256" s="6" t="s">
        <v>1709</v>
      </c>
      <c r="G256" s="3" t="s">
        <v>505</v>
      </c>
      <c r="H256" s="3">
        <v>141.22999999999999</v>
      </c>
      <c r="I256" s="3">
        <v>3</v>
      </c>
      <c r="J256" s="3">
        <v>138.65</v>
      </c>
      <c r="K256" s="3">
        <v>3</v>
      </c>
      <c r="L256" s="3">
        <v>3</v>
      </c>
    </row>
    <row r="257" spans="1:12" x14ac:dyDescent="0.3">
      <c r="A257" s="3">
        <v>199</v>
      </c>
      <c r="B257" s="3">
        <v>796</v>
      </c>
      <c r="C257" s="3" t="s">
        <v>1711</v>
      </c>
      <c r="D257" s="3" t="s">
        <v>1712</v>
      </c>
      <c r="E257" s="3" t="s">
        <v>506</v>
      </c>
      <c r="F257" s="6" t="s">
        <v>1709</v>
      </c>
      <c r="G257" s="3" t="s">
        <v>507</v>
      </c>
      <c r="H257" s="3">
        <v>141.22999999999999</v>
      </c>
      <c r="I257" s="3">
        <v>3</v>
      </c>
      <c r="J257" s="3">
        <v>138.65</v>
      </c>
      <c r="K257" s="3">
        <v>3</v>
      </c>
      <c r="L257" s="3">
        <v>3</v>
      </c>
    </row>
    <row r="258" spans="1:12" x14ac:dyDescent="0.3">
      <c r="A258" s="3">
        <v>153</v>
      </c>
      <c r="B258" s="3">
        <v>397</v>
      </c>
      <c r="C258" s="3" t="s">
        <v>1714</v>
      </c>
      <c r="D258" s="3" t="s">
        <v>1715</v>
      </c>
      <c r="E258" s="3" t="s">
        <v>508</v>
      </c>
      <c r="F258" s="6" t="s">
        <v>1713</v>
      </c>
      <c r="G258" s="3" t="s">
        <v>509</v>
      </c>
      <c r="H258" s="3">
        <v>107.91</v>
      </c>
      <c r="I258" s="3">
        <v>4</v>
      </c>
      <c r="J258" s="3">
        <v>73.290000000000006</v>
      </c>
      <c r="K258" s="3">
        <v>2</v>
      </c>
      <c r="L258" s="3">
        <v>3</v>
      </c>
    </row>
    <row r="259" spans="1:12" x14ac:dyDescent="0.3">
      <c r="A259" s="3">
        <v>218</v>
      </c>
      <c r="B259" s="3">
        <v>298</v>
      </c>
      <c r="C259" s="3" t="s">
        <v>1717</v>
      </c>
      <c r="D259" s="3" t="s">
        <v>1718</v>
      </c>
      <c r="E259" s="3" t="s">
        <v>510</v>
      </c>
      <c r="F259" s="6" t="s">
        <v>1716</v>
      </c>
      <c r="G259" s="3" t="s">
        <v>511</v>
      </c>
      <c r="H259" s="3">
        <v>87.91</v>
      </c>
      <c r="I259" s="3">
        <v>3</v>
      </c>
      <c r="J259" s="3">
        <v>82.75</v>
      </c>
      <c r="K259" s="3">
        <v>2</v>
      </c>
      <c r="L259" s="3">
        <v>2.5</v>
      </c>
    </row>
    <row r="260" spans="1:12" x14ac:dyDescent="0.3">
      <c r="A260" s="3">
        <v>218</v>
      </c>
      <c r="B260" s="3">
        <v>296</v>
      </c>
      <c r="C260" s="3" t="s">
        <v>1720</v>
      </c>
      <c r="D260" s="3" t="s">
        <v>1721</v>
      </c>
      <c r="E260" s="3" t="s">
        <v>512</v>
      </c>
      <c r="F260" s="6" t="s">
        <v>1719</v>
      </c>
      <c r="G260" s="3" t="s">
        <v>513</v>
      </c>
      <c r="H260" s="3">
        <v>87.91</v>
      </c>
      <c r="I260" s="3">
        <v>3</v>
      </c>
      <c r="J260" s="3">
        <v>82.75</v>
      </c>
      <c r="K260" s="3">
        <v>2</v>
      </c>
      <c r="L260" s="3">
        <v>2.5</v>
      </c>
    </row>
    <row r="261" spans="1:12" x14ac:dyDescent="0.3">
      <c r="A261" s="3">
        <v>218</v>
      </c>
      <c r="B261" s="3">
        <v>297</v>
      </c>
      <c r="C261" s="3" t="s">
        <v>1723</v>
      </c>
      <c r="D261" s="3" t="s">
        <v>1724</v>
      </c>
      <c r="E261" s="3" t="s">
        <v>514</v>
      </c>
      <c r="F261" s="6" t="s">
        <v>1722</v>
      </c>
      <c r="G261" s="3" t="s">
        <v>515</v>
      </c>
      <c r="H261" s="3">
        <v>87.91</v>
      </c>
      <c r="I261" s="3">
        <v>3</v>
      </c>
      <c r="J261" s="3">
        <v>82.75</v>
      </c>
      <c r="K261" s="3">
        <v>2</v>
      </c>
      <c r="L261" s="3">
        <v>2.5</v>
      </c>
    </row>
    <row r="262" spans="1:12" x14ac:dyDescent="0.3">
      <c r="A262" s="3">
        <v>218</v>
      </c>
      <c r="B262" s="3">
        <v>294</v>
      </c>
      <c r="C262" s="3" t="s">
        <v>1726</v>
      </c>
      <c r="D262" s="3" t="s">
        <v>1727</v>
      </c>
      <c r="E262" s="3" t="s">
        <v>516</v>
      </c>
      <c r="F262" s="6" t="s">
        <v>1725</v>
      </c>
      <c r="G262" s="3" t="s">
        <v>517</v>
      </c>
      <c r="H262" s="3">
        <v>87.91</v>
      </c>
      <c r="I262" s="3">
        <v>3</v>
      </c>
      <c r="J262" s="3">
        <v>82.75</v>
      </c>
      <c r="K262" s="3">
        <v>2</v>
      </c>
      <c r="L262" s="3">
        <v>2.5</v>
      </c>
    </row>
    <row r="263" spans="1:12" x14ac:dyDescent="0.3">
      <c r="A263" s="3">
        <v>324</v>
      </c>
      <c r="B263" s="3">
        <v>464</v>
      </c>
      <c r="C263" s="3" t="s">
        <v>1729</v>
      </c>
      <c r="D263" s="3" t="s">
        <v>1730</v>
      </c>
      <c r="E263" s="3" t="s">
        <v>518</v>
      </c>
      <c r="F263" s="6" t="s">
        <v>1728</v>
      </c>
      <c r="G263" s="3" t="s">
        <v>519</v>
      </c>
      <c r="H263" s="3">
        <v>72.63</v>
      </c>
      <c r="I263" s="3">
        <v>2</v>
      </c>
      <c r="J263" s="3">
        <v>88.36</v>
      </c>
      <c r="K263" s="3">
        <v>3</v>
      </c>
      <c r="L263" s="3">
        <v>2.5</v>
      </c>
    </row>
    <row r="264" spans="1:12" x14ac:dyDescent="0.3">
      <c r="A264" s="3">
        <v>237</v>
      </c>
      <c r="B264" s="3">
        <v>442</v>
      </c>
      <c r="C264" s="3" t="s">
        <v>1732</v>
      </c>
      <c r="D264" s="3" t="s">
        <v>1733</v>
      </c>
      <c r="E264" s="3" t="s">
        <v>520</v>
      </c>
      <c r="F264" s="6" t="s">
        <v>1731</v>
      </c>
      <c r="G264" s="3" t="s">
        <v>521</v>
      </c>
      <c r="H264" s="3">
        <v>99.34</v>
      </c>
      <c r="I264" s="3">
        <v>3</v>
      </c>
      <c r="J264" s="3">
        <v>92.32</v>
      </c>
      <c r="K264" s="3">
        <v>2</v>
      </c>
      <c r="L264" s="3">
        <v>2.5</v>
      </c>
    </row>
    <row r="265" spans="1:12" x14ac:dyDescent="0.3">
      <c r="A265" s="3">
        <v>218</v>
      </c>
      <c r="B265" s="3">
        <v>295</v>
      </c>
      <c r="C265" s="3" t="s">
        <v>1735</v>
      </c>
      <c r="D265" s="3" t="s">
        <v>1736</v>
      </c>
      <c r="E265" s="3" t="s">
        <v>522</v>
      </c>
      <c r="F265" s="6" t="s">
        <v>1734</v>
      </c>
      <c r="G265" s="3" t="s">
        <v>523</v>
      </c>
      <c r="H265" s="3">
        <v>87.91</v>
      </c>
      <c r="I265" s="3">
        <v>3</v>
      </c>
      <c r="J265" s="3">
        <v>82.75</v>
      </c>
      <c r="K265" s="3">
        <v>2</v>
      </c>
      <c r="L265" s="3">
        <v>2.5</v>
      </c>
    </row>
    <row r="266" spans="1:12" x14ac:dyDescent="0.3">
      <c r="A266" s="3">
        <v>261</v>
      </c>
      <c r="B266" s="3">
        <v>340</v>
      </c>
      <c r="C266" s="3" t="s">
        <v>1738</v>
      </c>
      <c r="D266" s="3" t="s">
        <v>1738</v>
      </c>
      <c r="E266" s="3" t="s">
        <v>524</v>
      </c>
      <c r="F266" s="6" t="s">
        <v>1737</v>
      </c>
      <c r="G266" s="3" t="s">
        <v>525</v>
      </c>
      <c r="H266" s="3">
        <v>105.42</v>
      </c>
      <c r="I266" s="3">
        <v>3</v>
      </c>
      <c r="J266" s="3">
        <v>67.319999999999993</v>
      </c>
      <c r="K266" s="3">
        <v>2</v>
      </c>
      <c r="L266" s="3">
        <v>2.5</v>
      </c>
    </row>
    <row r="267" spans="1:12" x14ac:dyDescent="0.3">
      <c r="A267" s="3">
        <v>261</v>
      </c>
      <c r="B267" s="3">
        <v>341</v>
      </c>
      <c r="C267" s="3" t="s">
        <v>1739</v>
      </c>
      <c r="D267" s="3" t="s">
        <v>1739</v>
      </c>
      <c r="E267" s="3" t="s">
        <v>526</v>
      </c>
      <c r="F267" s="6" t="s">
        <v>1737</v>
      </c>
      <c r="G267" s="3" t="s">
        <v>525</v>
      </c>
      <c r="H267" s="3">
        <v>105.42</v>
      </c>
      <c r="I267" s="3">
        <v>3</v>
      </c>
      <c r="J267" s="3">
        <v>67.319999999999993</v>
      </c>
      <c r="K267" s="3">
        <v>2</v>
      </c>
      <c r="L267" s="3">
        <v>2.5</v>
      </c>
    </row>
    <row r="268" spans="1:12" x14ac:dyDescent="0.3">
      <c r="A268" s="3">
        <v>291</v>
      </c>
      <c r="B268" s="3">
        <v>376</v>
      </c>
      <c r="C268" s="3" t="s">
        <v>1741</v>
      </c>
      <c r="D268" s="3" t="s">
        <v>1742</v>
      </c>
      <c r="E268" s="3" t="s">
        <v>527</v>
      </c>
      <c r="F268" s="6" t="s">
        <v>1740</v>
      </c>
      <c r="G268" s="3" t="s">
        <v>528</v>
      </c>
      <c r="H268" s="3">
        <v>71.94</v>
      </c>
      <c r="I268" s="3">
        <v>4</v>
      </c>
      <c r="J268" s="3">
        <v>28.52</v>
      </c>
      <c r="K268" s="3">
        <v>1</v>
      </c>
      <c r="L268" s="3">
        <v>2.5</v>
      </c>
    </row>
    <row r="269" spans="1:12" x14ac:dyDescent="0.3">
      <c r="A269" s="3">
        <v>315</v>
      </c>
      <c r="B269" s="3">
        <v>547</v>
      </c>
      <c r="C269" s="3" t="s">
        <v>1744</v>
      </c>
      <c r="D269" s="3" t="s">
        <v>1744</v>
      </c>
      <c r="E269" s="3" t="s">
        <v>529</v>
      </c>
      <c r="F269" s="6" t="s">
        <v>1743</v>
      </c>
      <c r="G269" s="3" t="s">
        <v>530</v>
      </c>
      <c r="H269" s="3">
        <v>52.81</v>
      </c>
      <c r="I269" s="3">
        <v>2</v>
      </c>
      <c r="J269" s="3">
        <v>59.42</v>
      </c>
      <c r="K269" s="3">
        <v>3</v>
      </c>
      <c r="L269" s="3">
        <v>2.5</v>
      </c>
    </row>
    <row r="270" spans="1:12" x14ac:dyDescent="0.3">
      <c r="A270" s="3">
        <v>315</v>
      </c>
      <c r="B270" s="3">
        <v>548</v>
      </c>
      <c r="C270" s="3" t="s">
        <v>1745</v>
      </c>
      <c r="D270" s="3" t="s">
        <v>1745</v>
      </c>
      <c r="E270" s="3" t="s">
        <v>531</v>
      </c>
      <c r="F270" s="6" t="s">
        <v>1743</v>
      </c>
      <c r="G270" s="3" t="s">
        <v>530</v>
      </c>
      <c r="H270" s="3">
        <v>52.81</v>
      </c>
      <c r="I270" s="3">
        <v>2</v>
      </c>
      <c r="J270" s="3">
        <v>59.42</v>
      </c>
      <c r="K270" s="3">
        <v>3</v>
      </c>
      <c r="L270" s="3">
        <v>2.5</v>
      </c>
    </row>
    <row r="271" spans="1:12" x14ac:dyDescent="0.3">
      <c r="A271" s="3">
        <v>315</v>
      </c>
      <c r="B271" s="3">
        <v>549</v>
      </c>
      <c r="C271" s="3" t="s">
        <v>1746</v>
      </c>
      <c r="D271" s="3" t="s">
        <v>1747</v>
      </c>
      <c r="E271" s="3" t="s">
        <v>532</v>
      </c>
      <c r="F271" s="6" t="s">
        <v>1743</v>
      </c>
      <c r="G271" s="3" t="s">
        <v>530</v>
      </c>
      <c r="H271" s="3">
        <v>52.81</v>
      </c>
      <c r="I271" s="3">
        <v>2</v>
      </c>
      <c r="J271" s="3">
        <v>59.42</v>
      </c>
      <c r="K271" s="3">
        <v>3</v>
      </c>
      <c r="L271" s="3">
        <v>2.5</v>
      </c>
    </row>
    <row r="272" spans="1:12" x14ac:dyDescent="0.3">
      <c r="A272" s="3">
        <v>315</v>
      </c>
      <c r="B272" s="3">
        <v>550</v>
      </c>
      <c r="C272" s="3" t="s">
        <v>1748</v>
      </c>
      <c r="D272" s="3" t="s">
        <v>1748</v>
      </c>
      <c r="E272" s="3" t="s">
        <v>533</v>
      </c>
      <c r="F272" s="6" t="s">
        <v>1743</v>
      </c>
      <c r="G272" s="3" t="s">
        <v>530</v>
      </c>
      <c r="H272" s="3">
        <v>52.81</v>
      </c>
      <c r="I272" s="3">
        <v>2</v>
      </c>
      <c r="J272" s="3">
        <v>59.42</v>
      </c>
      <c r="K272" s="3">
        <v>3</v>
      </c>
      <c r="L272" s="3">
        <v>2.5</v>
      </c>
    </row>
    <row r="273" spans="1:12" x14ac:dyDescent="0.3">
      <c r="A273" s="3">
        <v>282</v>
      </c>
      <c r="B273" s="3">
        <v>282</v>
      </c>
      <c r="C273" s="3" t="s">
        <v>1750</v>
      </c>
      <c r="D273" s="3" t="s">
        <v>1751</v>
      </c>
      <c r="E273" s="3" t="s">
        <v>534</v>
      </c>
      <c r="F273" s="6" t="s">
        <v>1749</v>
      </c>
      <c r="G273" s="3" t="s">
        <v>535</v>
      </c>
      <c r="H273" s="3">
        <v>95.35</v>
      </c>
      <c r="I273" s="3">
        <v>3</v>
      </c>
      <c r="J273" s="3">
        <v>66.02</v>
      </c>
      <c r="K273" s="3">
        <v>2</v>
      </c>
      <c r="L273" s="3">
        <v>2.5</v>
      </c>
    </row>
    <row r="274" spans="1:12" x14ac:dyDescent="0.3">
      <c r="A274" s="3">
        <v>225</v>
      </c>
      <c r="B274" s="3">
        <v>272</v>
      </c>
      <c r="C274" s="3" t="s">
        <v>1753</v>
      </c>
      <c r="D274" s="3" t="s">
        <v>1754</v>
      </c>
      <c r="E274" s="3" t="s">
        <v>536</v>
      </c>
      <c r="F274" s="6" t="s">
        <v>1752</v>
      </c>
      <c r="G274" s="3" t="s">
        <v>537</v>
      </c>
      <c r="H274" s="3">
        <v>130.66</v>
      </c>
      <c r="I274" s="3">
        <v>4</v>
      </c>
      <c r="J274" s="3">
        <v>55.81</v>
      </c>
      <c r="K274" s="3">
        <v>1</v>
      </c>
      <c r="L274" s="3">
        <v>2.5</v>
      </c>
    </row>
    <row r="275" spans="1:12" x14ac:dyDescent="0.3">
      <c r="A275" s="3">
        <v>273</v>
      </c>
      <c r="B275" s="3">
        <v>761</v>
      </c>
      <c r="C275" s="3" t="s">
        <v>1756</v>
      </c>
      <c r="D275" s="3" t="s">
        <v>1756</v>
      </c>
      <c r="E275" s="3" t="s">
        <v>538</v>
      </c>
      <c r="F275" s="6" t="s">
        <v>1755</v>
      </c>
      <c r="G275" s="3" t="s">
        <v>539</v>
      </c>
      <c r="H275" s="3">
        <v>63.69</v>
      </c>
      <c r="I275" s="3">
        <v>2</v>
      </c>
      <c r="J275" s="3">
        <v>66.52</v>
      </c>
      <c r="K275" s="3">
        <v>3</v>
      </c>
      <c r="L275" s="3">
        <v>2.5</v>
      </c>
    </row>
    <row r="276" spans="1:12" x14ac:dyDescent="0.3">
      <c r="A276" s="3">
        <v>273</v>
      </c>
      <c r="B276" s="3">
        <v>762</v>
      </c>
      <c r="C276" s="3" t="s">
        <v>1757</v>
      </c>
      <c r="D276" s="3" t="s">
        <v>1758</v>
      </c>
      <c r="E276" s="3" t="s">
        <v>540</v>
      </c>
      <c r="F276" s="6" t="s">
        <v>1755</v>
      </c>
      <c r="G276" s="3" t="s">
        <v>541</v>
      </c>
      <c r="H276" s="3">
        <v>63.69</v>
      </c>
      <c r="I276" s="3">
        <v>2</v>
      </c>
      <c r="J276" s="3">
        <v>66.52</v>
      </c>
      <c r="K276" s="3">
        <v>3</v>
      </c>
      <c r="L276" s="3">
        <v>2.5</v>
      </c>
    </row>
    <row r="277" spans="1:12" x14ac:dyDescent="0.3">
      <c r="A277" s="3">
        <v>311</v>
      </c>
      <c r="B277" s="3">
        <v>513</v>
      </c>
      <c r="C277" s="3" t="s">
        <v>1760</v>
      </c>
      <c r="D277" s="3" t="s">
        <v>1761</v>
      </c>
      <c r="E277" s="3" t="s">
        <v>542</v>
      </c>
      <c r="F277" s="6" t="s">
        <v>1759</v>
      </c>
      <c r="G277" s="3" t="s">
        <v>543</v>
      </c>
      <c r="H277" s="3">
        <v>77.52</v>
      </c>
      <c r="I277" s="3">
        <v>2</v>
      </c>
      <c r="J277" s="3">
        <v>63.03</v>
      </c>
      <c r="K277" s="3">
        <v>3</v>
      </c>
      <c r="L277" s="3">
        <v>2.5</v>
      </c>
    </row>
    <row r="278" spans="1:12" x14ac:dyDescent="0.3">
      <c r="A278" s="3">
        <v>161</v>
      </c>
      <c r="B278" s="3">
        <v>1257</v>
      </c>
      <c r="C278" s="3" t="s">
        <v>1763</v>
      </c>
      <c r="D278" s="3" t="s">
        <v>1763</v>
      </c>
      <c r="E278" s="3" t="s">
        <v>544</v>
      </c>
      <c r="F278" s="6" t="s">
        <v>1762</v>
      </c>
      <c r="G278" s="3" t="s">
        <v>545</v>
      </c>
      <c r="H278" s="3">
        <v>49.56</v>
      </c>
      <c r="I278" s="3">
        <v>2</v>
      </c>
      <c r="J278" s="3">
        <v>110.45</v>
      </c>
      <c r="K278" s="3">
        <v>3</v>
      </c>
      <c r="L278" s="3">
        <v>2.5</v>
      </c>
    </row>
    <row r="279" spans="1:12" x14ac:dyDescent="0.3">
      <c r="A279" s="3">
        <v>207</v>
      </c>
      <c r="B279" s="3">
        <v>452</v>
      </c>
      <c r="C279" s="3" t="s">
        <v>1765</v>
      </c>
      <c r="D279" s="3" t="s">
        <v>1765</v>
      </c>
      <c r="E279" s="3" t="s">
        <v>546</v>
      </c>
      <c r="F279" s="6" t="s">
        <v>1764</v>
      </c>
      <c r="G279" s="3" t="s">
        <v>547</v>
      </c>
      <c r="H279" s="3">
        <v>74.430000000000007</v>
      </c>
      <c r="I279" s="3">
        <v>3</v>
      </c>
      <c r="J279" s="3">
        <v>64.58</v>
      </c>
      <c r="K279" s="3">
        <v>2</v>
      </c>
      <c r="L279" s="3">
        <v>2.5</v>
      </c>
    </row>
    <row r="280" spans="1:12" x14ac:dyDescent="0.3">
      <c r="A280" s="3">
        <v>314</v>
      </c>
      <c r="B280" s="3">
        <v>412</v>
      </c>
      <c r="C280" s="3" t="s">
        <v>1767</v>
      </c>
      <c r="D280" s="3" t="s">
        <v>1768</v>
      </c>
      <c r="E280" s="3" t="s">
        <v>548</v>
      </c>
      <c r="F280" s="6" t="s">
        <v>1766</v>
      </c>
      <c r="G280" s="3" t="s">
        <v>549</v>
      </c>
      <c r="H280" s="3">
        <v>77.81</v>
      </c>
      <c r="I280" s="3">
        <v>1</v>
      </c>
      <c r="J280" s="3">
        <v>94.84</v>
      </c>
      <c r="K280" s="3">
        <v>4</v>
      </c>
      <c r="L280" s="3">
        <v>2.5</v>
      </c>
    </row>
    <row r="281" spans="1:12" x14ac:dyDescent="0.3">
      <c r="A281" s="3">
        <v>277</v>
      </c>
      <c r="B281" s="3">
        <v>562</v>
      </c>
      <c r="C281" s="3" t="s">
        <v>1770</v>
      </c>
      <c r="D281" s="3" t="s">
        <v>1771</v>
      </c>
      <c r="E281" s="3" t="s">
        <v>550</v>
      </c>
      <c r="F281" s="6" t="s">
        <v>1769</v>
      </c>
      <c r="G281" s="3" t="s">
        <v>551</v>
      </c>
      <c r="H281" s="3">
        <v>89.6</v>
      </c>
      <c r="I281" s="3">
        <v>3</v>
      </c>
      <c r="J281" s="3">
        <v>71.95</v>
      </c>
      <c r="K281" s="3">
        <v>2</v>
      </c>
      <c r="L281" s="3">
        <v>2.5</v>
      </c>
    </row>
    <row r="282" spans="1:12" x14ac:dyDescent="0.3">
      <c r="A282" s="3">
        <v>208</v>
      </c>
      <c r="B282" s="3">
        <v>455</v>
      </c>
      <c r="C282" s="3" t="s">
        <v>1773</v>
      </c>
      <c r="D282" s="3" t="s">
        <v>1774</v>
      </c>
      <c r="E282" s="3" t="s">
        <v>552</v>
      </c>
      <c r="F282" s="6" t="s">
        <v>1772</v>
      </c>
      <c r="G282" s="3" t="s">
        <v>553</v>
      </c>
      <c r="H282" s="3">
        <v>135.80000000000001</v>
      </c>
      <c r="I282" s="3">
        <v>4</v>
      </c>
      <c r="J282" s="3">
        <v>91.69</v>
      </c>
      <c r="K282" s="3">
        <v>1</v>
      </c>
      <c r="L282" s="3">
        <v>2.5</v>
      </c>
    </row>
    <row r="283" spans="1:12" x14ac:dyDescent="0.3">
      <c r="A283" s="3">
        <v>236</v>
      </c>
      <c r="B283" s="3">
        <v>838</v>
      </c>
      <c r="C283" s="3" t="s">
        <v>1776</v>
      </c>
      <c r="D283" s="3" t="s">
        <v>1777</v>
      </c>
      <c r="E283" s="3" t="s">
        <v>554</v>
      </c>
      <c r="F283" s="6" t="s">
        <v>1775</v>
      </c>
      <c r="G283" s="3" t="s">
        <v>555</v>
      </c>
      <c r="H283" s="3">
        <v>61.4</v>
      </c>
      <c r="I283" s="3">
        <v>2</v>
      </c>
      <c r="J283" s="3">
        <v>76.31</v>
      </c>
      <c r="K283" s="3">
        <v>3</v>
      </c>
      <c r="L283" s="3">
        <v>2.5</v>
      </c>
    </row>
    <row r="284" spans="1:12" x14ac:dyDescent="0.3">
      <c r="A284" s="3">
        <v>240</v>
      </c>
      <c r="B284" s="3">
        <v>245</v>
      </c>
      <c r="C284" s="3" t="s">
        <v>1779</v>
      </c>
      <c r="D284" s="3" t="s">
        <v>1780</v>
      </c>
      <c r="E284" s="3" t="s">
        <v>556</v>
      </c>
      <c r="F284" s="6" t="s">
        <v>1778</v>
      </c>
      <c r="G284" s="3" t="s">
        <v>557</v>
      </c>
      <c r="H284" s="3">
        <v>100.3</v>
      </c>
      <c r="I284" s="3">
        <v>3</v>
      </c>
      <c r="J284" s="3">
        <v>56.59</v>
      </c>
      <c r="K284" s="3">
        <v>2</v>
      </c>
      <c r="L284" s="3">
        <v>2.5</v>
      </c>
    </row>
    <row r="285" spans="1:12" x14ac:dyDescent="0.3">
      <c r="A285" s="3">
        <v>240</v>
      </c>
      <c r="B285" s="3">
        <v>246</v>
      </c>
      <c r="C285" s="3" t="s">
        <v>1781</v>
      </c>
      <c r="D285" s="3" t="s">
        <v>1781</v>
      </c>
      <c r="E285" s="3" t="s">
        <v>558</v>
      </c>
      <c r="F285" s="6" t="s">
        <v>1778</v>
      </c>
      <c r="G285" s="3" t="s">
        <v>557</v>
      </c>
      <c r="H285" s="3">
        <v>100.3</v>
      </c>
      <c r="I285" s="3">
        <v>3</v>
      </c>
      <c r="J285" s="3">
        <v>56.59</v>
      </c>
      <c r="K285" s="3">
        <v>2</v>
      </c>
      <c r="L285" s="3">
        <v>2.5</v>
      </c>
    </row>
    <row r="286" spans="1:12" x14ac:dyDescent="0.3">
      <c r="A286" s="3">
        <v>338</v>
      </c>
      <c r="B286" s="3">
        <v>607</v>
      </c>
      <c r="C286" s="3" t="s">
        <v>1783</v>
      </c>
      <c r="D286" s="3" t="s">
        <v>1784</v>
      </c>
      <c r="E286" s="3" t="s">
        <v>559</v>
      </c>
      <c r="F286" s="6" t="s">
        <v>1782</v>
      </c>
      <c r="G286" s="3" t="s">
        <v>560</v>
      </c>
      <c r="H286" s="3">
        <v>47.97</v>
      </c>
      <c r="I286" s="3">
        <v>2</v>
      </c>
      <c r="J286" s="3">
        <v>73.91</v>
      </c>
      <c r="K286" s="3">
        <v>3</v>
      </c>
      <c r="L286" s="3">
        <v>2.5</v>
      </c>
    </row>
    <row r="287" spans="1:12" x14ac:dyDescent="0.3">
      <c r="A287" s="3">
        <v>172</v>
      </c>
      <c r="B287" s="3">
        <v>708</v>
      </c>
      <c r="C287" s="3" t="s">
        <v>1786</v>
      </c>
      <c r="D287" s="3" t="s">
        <v>1787</v>
      </c>
      <c r="E287" s="3" t="s">
        <v>561</v>
      </c>
      <c r="F287" s="6" t="s">
        <v>1785</v>
      </c>
      <c r="G287" s="3" t="s">
        <v>562</v>
      </c>
      <c r="H287" s="3">
        <v>97.27</v>
      </c>
      <c r="I287" s="3">
        <v>3</v>
      </c>
      <c r="J287" s="3">
        <v>67.05</v>
      </c>
      <c r="K287" s="3">
        <v>2</v>
      </c>
      <c r="L287" s="3">
        <v>2.5</v>
      </c>
    </row>
    <row r="288" spans="1:12" x14ac:dyDescent="0.3">
      <c r="A288" s="3">
        <v>161</v>
      </c>
      <c r="B288" s="3">
        <v>1258</v>
      </c>
      <c r="C288" s="3" t="s">
        <v>1789</v>
      </c>
      <c r="D288" s="3" t="s">
        <v>1789</v>
      </c>
      <c r="E288" s="3" t="s">
        <v>563</v>
      </c>
      <c r="F288" s="6" t="s">
        <v>1788</v>
      </c>
      <c r="G288" s="3" t="s">
        <v>564</v>
      </c>
      <c r="H288" s="3">
        <v>49.56</v>
      </c>
      <c r="I288" s="3">
        <v>2</v>
      </c>
      <c r="J288" s="3">
        <v>110.45</v>
      </c>
      <c r="K288" s="3">
        <v>3</v>
      </c>
      <c r="L288" s="3">
        <v>2.5</v>
      </c>
    </row>
    <row r="289" spans="1:12" x14ac:dyDescent="0.3">
      <c r="A289" s="3">
        <v>161</v>
      </c>
      <c r="B289" s="3">
        <v>1259</v>
      </c>
      <c r="C289" s="3" t="s">
        <v>1790</v>
      </c>
      <c r="D289" s="3" t="s">
        <v>1790</v>
      </c>
      <c r="E289" s="3" t="s">
        <v>565</v>
      </c>
      <c r="F289" s="6" t="s">
        <v>1788</v>
      </c>
      <c r="G289" s="3" t="s">
        <v>566</v>
      </c>
      <c r="H289" s="3">
        <v>49.56</v>
      </c>
      <c r="I289" s="3">
        <v>2</v>
      </c>
      <c r="J289" s="3">
        <v>110.45</v>
      </c>
      <c r="K289" s="3">
        <v>3</v>
      </c>
      <c r="L289" s="3">
        <v>2.5</v>
      </c>
    </row>
    <row r="290" spans="1:12" x14ac:dyDescent="0.3">
      <c r="A290" s="3">
        <v>161</v>
      </c>
      <c r="B290" s="3">
        <v>1260</v>
      </c>
      <c r="C290" s="3" t="s">
        <v>1791</v>
      </c>
      <c r="D290" s="3" t="s">
        <v>1792</v>
      </c>
      <c r="E290" s="3" t="s">
        <v>567</v>
      </c>
      <c r="F290" s="6" t="s">
        <v>1788</v>
      </c>
      <c r="G290" s="3" t="s">
        <v>566</v>
      </c>
      <c r="H290" s="3">
        <v>49.56</v>
      </c>
      <c r="I290" s="3">
        <v>2</v>
      </c>
      <c r="J290" s="3">
        <v>110.45</v>
      </c>
      <c r="K290" s="3">
        <v>3</v>
      </c>
      <c r="L290" s="3">
        <v>2.5</v>
      </c>
    </row>
    <row r="291" spans="1:12" x14ac:dyDescent="0.3">
      <c r="A291" s="3">
        <v>413</v>
      </c>
      <c r="B291" s="3">
        <v>413</v>
      </c>
      <c r="C291" s="3" t="s">
        <v>1794</v>
      </c>
      <c r="D291" s="3" t="s">
        <v>1794</v>
      </c>
      <c r="E291" s="3" t="s">
        <v>568</v>
      </c>
      <c r="F291" s="6" t="s">
        <v>1793</v>
      </c>
      <c r="G291" s="3" t="s">
        <v>569</v>
      </c>
      <c r="H291" s="3">
        <v>88.18</v>
      </c>
      <c r="I291" s="3">
        <v>3</v>
      </c>
      <c r="J291" s="3">
        <v>56.02</v>
      </c>
      <c r="K291" s="3">
        <v>2</v>
      </c>
      <c r="L291" s="3">
        <v>2.5</v>
      </c>
    </row>
    <row r="292" spans="1:12" x14ac:dyDescent="0.3">
      <c r="A292" s="3">
        <v>413</v>
      </c>
      <c r="B292" s="3">
        <v>414</v>
      </c>
      <c r="C292" s="3" t="s">
        <v>1795</v>
      </c>
      <c r="D292" s="3" t="s">
        <v>1796</v>
      </c>
      <c r="E292" s="3" t="s">
        <v>570</v>
      </c>
      <c r="F292" s="6" t="s">
        <v>1793</v>
      </c>
      <c r="G292" s="3" t="s">
        <v>571</v>
      </c>
      <c r="H292" s="3">
        <v>88.18</v>
      </c>
      <c r="I292" s="3">
        <v>3</v>
      </c>
      <c r="J292" s="3">
        <v>56.02</v>
      </c>
      <c r="K292" s="3">
        <v>2</v>
      </c>
      <c r="L292" s="3">
        <v>2.5</v>
      </c>
    </row>
    <row r="293" spans="1:12" x14ac:dyDescent="0.3">
      <c r="A293" s="3">
        <v>226</v>
      </c>
      <c r="B293" s="3">
        <v>361</v>
      </c>
      <c r="C293" s="3" t="s">
        <v>1798</v>
      </c>
      <c r="D293" s="3" t="s">
        <v>1799</v>
      </c>
      <c r="E293" s="3" t="s">
        <v>572</v>
      </c>
      <c r="F293" s="6" t="s">
        <v>1797</v>
      </c>
      <c r="G293" s="3" t="s">
        <v>573</v>
      </c>
      <c r="H293" s="3">
        <v>93.33</v>
      </c>
      <c r="I293" s="3">
        <v>3</v>
      </c>
      <c r="J293" s="3">
        <v>92.23</v>
      </c>
      <c r="K293" s="3">
        <v>2</v>
      </c>
      <c r="L293" s="3">
        <v>2.5</v>
      </c>
    </row>
    <row r="294" spans="1:12" x14ac:dyDescent="0.3">
      <c r="A294" s="3">
        <v>207</v>
      </c>
      <c r="B294" s="3">
        <v>453</v>
      </c>
      <c r="C294" s="3" t="s">
        <v>1801</v>
      </c>
      <c r="D294" s="3" t="s">
        <v>1802</v>
      </c>
      <c r="E294" s="3" t="s">
        <v>574</v>
      </c>
      <c r="F294" s="6" t="s">
        <v>1800</v>
      </c>
      <c r="G294" s="3" t="s">
        <v>575</v>
      </c>
      <c r="H294" s="3">
        <v>74.430000000000007</v>
      </c>
      <c r="I294" s="3">
        <v>3</v>
      </c>
      <c r="J294" s="3">
        <v>64.58</v>
      </c>
      <c r="K294" s="3">
        <v>2</v>
      </c>
      <c r="L294" s="3">
        <v>2.5</v>
      </c>
    </row>
    <row r="295" spans="1:12" x14ac:dyDescent="0.3">
      <c r="A295" s="3">
        <v>399</v>
      </c>
      <c r="B295" s="3">
        <v>627</v>
      </c>
      <c r="C295" s="3" t="s">
        <v>1804</v>
      </c>
      <c r="D295" s="3" t="s">
        <v>1804</v>
      </c>
      <c r="E295" s="3" t="s">
        <v>576</v>
      </c>
      <c r="F295" s="6" t="s">
        <v>1803</v>
      </c>
      <c r="G295" s="3" t="s">
        <v>577</v>
      </c>
      <c r="H295" s="3">
        <v>68.86</v>
      </c>
      <c r="I295" s="3">
        <v>3</v>
      </c>
      <c r="J295" s="3">
        <v>72.260000000000005</v>
      </c>
      <c r="K295" s="3">
        <v>2</v>
      </c>
      <c r="L295" s="3">
        <v>2.5</v>
      </c>
    </row>
    <row r="296" spans="1:12" x14ac:dyDescent="0.3">
      <c r="A296" s="3">
        <v>399</v>
      </c>
      <c r="B296" s="3">
        <v>629</v>
      </c>
      <c r="C296" s="3" t="s">
        <v>1805</v>
      </c>
      <c r="D296" s="3" t="s">
        <v>1805</v>
      </c>
      <c r="E296" s="3" t="s">
        <v>578</v>
      </c>
      <c r="F296" s="6" t="s">
        <v>1803</v>
      </c>
      <c r="G296" s="3" t="s">
        <v>577</v>
      </c>
      <c r="H296" s="3">
        <v>68.86</v>
      </c>
      <c r="I296" s="3">
        <v>3</v>
      </c>
      <c r="J296" s="3">
        <v>72.260000000000005</v>
      </c>
      <c r="K296" s="3">
        <v>2</v>
      </c>
      <c r="L296" s="3">
        <v>2.5</v>
      </c>
    </row>
    <row r="297" spans="1:12" x14ac:dyDescent="0.3">
      <c r="A297" s="3">
        <v>255</v>
      </c>
      <c r="B297" s="3">
        <v>448</v>
      </c>
      <c r="C297" s="3" t="s">
        <v>1807</v>
      </c>
      <c r="D297" s="3" t="s">
        <v>1808</v>
      </c>
      <c r="E297" s="3" t="s">
        <v>579</v>
      </c>
      <c r="F297" s="6" t="s">
        <v>1806</v>
      </c>
      <c r="G297" s="3" t="s">
        <v>580</v>
      </c>
      <c r="H297" s="3">
        <v>47.65</v>
      </c>
      <c r="I297" s="3">
        <v>3</v>
      </c>
      <c r="J297" s="3">
        <v>52.13</v>
      </c>
      <c r="K297" s="3">
        <v>2</v>
      </c>
      <c r="L297" s="3">
        <v>2.5</v>
      </c>
    </row>
    <row r="298" spans="1:12" x14ac:dyDescent="0.3">
      <c r="A298" s="3">
        <v>337</v>
      </c>
      <c r="B298" s="3">
        <v>532</v>
      </c>
      <c r="C298" s="3" t="s">
        <v>1810</v>
      </c>
      <c r="D298" s="3" t="s">
        <v>1811</v>
      </c>
      <c r="E298" s="3" t="s">
        <v>581</v>
      </c>
      <c r="F298" s="6" t="s">
        <v>1809</v>
      </c>
      <c r="G298" s="3" t="s">
        <v>582</v>
      </c>
      <c r="H298" s="3">
        <v>83.88</v>
      </c>
      <c r="I298" s="3">
        <v>3</v>
      </c>
      <c r="J298" s="3">
        <v>102.14</v>
      </c>
      <c r="K298" s="3">
        <v>2</v>
      </c>
      <c r="L298" s="3">
        <v>2.5</v>
      </c>
    </row>
    <row r="299" spans="1:12" x14ac:dyDescent="0.3">
      <c r="A299" s="3">
        <v>260</v>
      </c>
      <c r="B299" s="3">
        <v>293</v>
      </c>
      <c r="C299" s="3" t="s">
        <v>1813</v>
      </c>
      <c r="D299" s="3" t="s">
        <v>1814</v>
      </c>
      <c r="E299" s="3" t="s">
        <v>583</v>
      </c>
      <c r="F299" s="6" t="s">
        <v>1812</v>
      </c>
      <c r="G299" s="3" t="s">
        <v>584</v>
      </c>
      <c r="H299" s="3">
        <v>114.4</v>
      </c>
      <c r="I299" s="3">
        <v>3</v>
      </c>
      <c r="J299" s="3">
        <v>99.02</v>
      </c>
      <c r="K299" s="3">
        <v>2</v>
      </c>
      <c r="L299" s="3">
        <v>2.5</v>
      </c>
    </row>
    <row r="300" spans="1:12" x14ac:dyDescent="0.3">
      <c r="A300" s="3">
        <v>349</v>
      </c>
      <c r="B300" s="3">
        <v>752</v>
      </c>
      <c r="C300" s="3" t="s">
        <v>1816</v>
      </c>
      <c r="D300" s="3" t="s">
        <v>1816</v>
      </c>
      <c r="E300" s="3" t="s">
        <v>585</v>
      </c>
      <c r="F300" s="6" t="s">
        <v>1815</v>
      </c>
      <c r="G300" s="3" t="s">
        <v>586</v>
      </c>
      <c r="H300" s="3">
        <v>93.48</v>
      </c>
      <c r="I300" s="3">
        <v>3</v>
      </c>
      <c r="J300" s="3">
        <v>73.48</v>
      </c>
      <c r="K300" s="3">
        <v>2</v>
      </c>
      <c r="L300" s="3">
        <v>2.5</v>
      </c>
    </row>
    <row r="301" spans="1:12" x14ac:dyDescent="0.3">
      <c r="A301" s="3">
        <v>349</v>
      </c>
      <c r="B301" s="3">
        <v>753</v>
      </c>
      <c r="C301" s="3" t="s">
        <v>1817</v>
      </c>
      <c r="D301" s="3" t="s">
        <v>1818</v>
      </c>
      <c r="E301" s="3" t="s">
        <v>587</v>
      </c>
      <c r="F301" s="6" t="s">
        <v>1815</v>
      </c>
      <c r="G301" s="3" t="s">
        <v>588</v>
      </c>
      <c r="H301" s="3">
        <v>93.48</v>
      </c>
      <c r="I301" s="3">
        <v>3</v>
      </c>
      <c r="J301" s="3">
        <v>73.48</v>
      </c>
      <c r="K301" s="3">
        <v>2</v>
      </c>
      <c r="L301" s="3">
        <v>2.5</v>
      </c>
    </row>
    <row r="302" spans="1:12" x14ac:dyDescent="0.3">
      <c r="A302" s="3">
        <v>297</v>
      </c>
      <c r="B302" s="3">
        <v>619</v>
      </c>
      <c r="C302" s="3" t="s">
        <v>1820</v>
      </c>
      <c r="D302" s="3" t="s">
        <v>1821</v>
      </c>
      <c r="E302" s="3" t="s">
        <v>589</v>
      </c>
      <c r="F302" s="6" t="s">
        <v>1819</v>
      </c>
      <c r="G302" s="3" t="s">
        <v>590</v>
      </c>
      <c r="H302" s="3">
        <v>101.55</v>
      </c>
      <c r="I302" s="3">
        <v>2</v>
      </c>
      <c r="J302" s="3">
        <v>94.28</v>
      </c>
      <c r="K302" s="3">
        <v>3</v>
      </c>
      <c r="L302" s="3">
        <v>2.5</v>
      </c>
    </row>
    <row r="303" spans="1:12" x14ac:dyDescent="0.3">
      <c r="A303" s="3">
        <v>394</v>
      </c>
      <c r="B303" s="3">
        <v>531</v>
      </c>
      <c r="C303" s="3" t="s">
        <v>1823</v>
      </c>
      <c r="D303" s="3" t="s">
        <v>1824</v>
      </c>
      <c r="E303" s="3" t="s">
        <v>591</v>
      </c>
      <c r="F303" s="6" t="s">
        <v>1822</v>
      </c>
      <c r="G303" s="3" t="s">
        <v>592</v>
      </c>
      <c r="H303" s="3">
        <v>69.05</v>
      </c>
      <c r="I303" s="3">
        <v>2</v>
      </c>
      <c r="J303" s="3">
        <v>89.01</v>
      </c>
      <c r="K303" s="3">
        <v>3</v>
      </c>
      <c r="L303" s="3">
        <v>2.5</v>
      </c>
    </row>
    <row r="304" spans="1:12" x14ac:dyDescent="0.3">
      <c r="A304" s="3">
        <v>366</v>
      </c>
      <c r="B304" s="3">
        <v>499</v>
      </c>
      <c r="C304" s="3" t="s">
        <v>1826</v>
      </c>
      <c r="D304" s="3" t="s">
        <v>1827</v>
      </c>
      <c r="E304" s="3" t="s">
        <v>593</v>
      </c>
      <c r="F304" s="6" t="s">
        <v>1825</v>
      </c>
      <c r="G304" s="3" t="s">
        <v>594</v>
      </c>
      <c r="H304" s="3">
        <v>88.22</v>
      </c>
      <c r="I304" s="3">
        <v>3</v>
      </c>
      <c r="J304" s="3">
        <v>71.88</v>
      </c>
      <c r="K304" s="3">
        <v>2</v>
      </c>
      <c r="L304" s="3">
        <v>2.5</v>
      </c>
    </row>
    <row r="305" spans="1:12" x14ac:dyDescent="0.3">
      <c r="A305" s="3">
        <v>300</v>
      </c>
      <c r="B305" s="3">
        <v>987</v>
      </c>
      <c r="C305" s="3" t="s">
        <v>1829</v>
      </c>
      <c r="D305" s="3" t="s">
        <v>1829</v>
      </c>
      <c r="E305" s="3" t="s">
        <v>595</v>
      </c>
      <c r="F305" s="6" t="s">
        <v>1828</v>
      </c>
      <c r="G305" s="3" t="s">
        <v>596</v>
      </c>
      <c r="H305" s="3">
        <v>90.62</v>
      </c>
      <c r="I305" s="3">
        <v>3</v>
      </c>
      <c r="J305" s="3">
        <v>101.8</v>
      </c>
      <c r="K305" s="3">
        <v>2</v>
      </c>
      <c r="L305" s="3">
        <v>2.5</v>
      </c>
    </row>
    <row r="306" spans="1:12" x14ac:dyDescent="0.3">
      <c r="A306" s="3">
        <v>300</v>
      </c>
      <c r="B306" s="3">
        <v>992</v>
      </c>
      <c r="C306" s="3" t="s">
        <v>1830</v>
      </c>
      <c r="D306" s="3" t="s">
        <v>1831</v>
      </c>
      <c r="E306" s="3" t="s">
        <v>597</v>
      </c>
      <c r="F306" s="6" t="s">
        <v>1828</v>
      </c>
      <c r="G306" s="3" t="s">
        <v>596</v>
      </c>
      <c r="H306" s="3">
        <v>90.62</v>
      </c>
      <c r="I306" s="3">
        <v>3</v>
      </c>
      <c r="J306" s="3">
        <v>101.8</v>
      </c>
      <c r="K306" s="3">
        <v>2</v>
      </c>
      <c r="L306" s="3">
        <v>2.5</v>
      </c>
    </row>
    <row r="307" spans="1:12" x14ac:dyDescent="0.3">
      <c r="A307" s="3">
        <v>300</v>
      </c>
      <c r="B307" s="3">
        <v>998</v>
      </c>
      <c r="C307" s="3" t="s">
        <v>1832</v>
      </c>
      <c r="D307" s="3" t="s">
        <v>1832</v>
      </c>
      <c r="E307" s="3" t="s">
        <v>598</v>
      </c>
      <c r="F307" s="6" t="s">
        <v>1828</v>
      </c>
      <c r="G307" s="3" t="s">
        <v>599</v>
      </c>
      <c r="H307" s="3">
        <v>90.62</v>
      </c>
      <c r="I307" s="3">
        <v>3</v>
      </c>
      <c r="J307" s="3">
        <v>101.8</v>
      </c>
      <c r="K307" s="3">
        <v>2</v>
      </c>
      <c r="L307" s="3">
        <v>2.5</v>
      </c>
    </row>
    <row r="308" spans="1:12" x14ac:dyDescent="0.3">
      <c r="A308" s="3">
        <v>300</v>
      </c>
      <c r="B308" s="3">
        <v>999</v>
      </c>
      <c r="C308" s="3" t="s">
        <v>1833</v>
      </c>
      <c r="D308" s="3" t="s">
        <v>1833</v>
      </c>
      <c r="E308" s="3" t="s">
        <v>600</v>
      </c>
      <c r="F308" s="6" t="s">
        <v>1828</v>
      </c>
      <c r="G308" s="3" t="s">
        <v>596</v>
      </c>
      <c r="H308" s="3">
        <v>90.62</v>
      </c>
      <c r="I308" s="3">
        <v>3</v>
      </c>
      <c r="J308" s="3">
        <v>101.8</v>
      </c>
      <c r="K308" s="3">
        <v>2</v>
      </c>
      <c r="L308" s="3">
        <v>2.5</v>
      </c>
    </row>
    <row r="309" spans="1:12" x14ac:dyDescent="0.3">
      <c r="A309" s="3">
        <v>349</v>
      </c>
      <c r="B309" s="3">
        <v>885</v>
      </c>
      <c r="C309" s="3" t="s">
        <v>1835</v>
      </c>
      <c r="D309" s="3" t="s">
        <v>1836</v>
      </c>
      <c r="E309" s="3" t="s">
        <v>601</v>
      </c>
      <c r="F309" s="6" t="s">
        <v>1834</v>
      </c>
      <c r="G309" s="3" t="s">
        <v>602</v>
      </c>
      <c r="H309" s="3">
        <v>38.6</v>
      </c>
      <c r="I309" s="3">
        <v>1</v>
      </c>
      <c r="J309" s="3">
        <v>72.72</v>
      </c>
      <c r="K309" s="3">
        <v>3</v>
      </c>
      <c r="L309" s="3">
        <v>2</v>
      </c>
    </row>
    <row r="310" spans="1:12" x14ac:dyDescent="0.3">
      <c r="A310" s="3">
        <v>403</v>
      </c>
      <c r="B310" s="3">
        <v>719</v>
      </c>
      <c r="C310" s="3" t="s">
        <v>1838</v>
      </c>
      <c r="D310" s="3" t="s">
        <v>1839</v>
      </c>
      <c r="E310" s="3" t="s">
        <v>603</v>
      </c>
      <c r="F310" s="6" t="s">
        <v>1837</v>
      </c>
      <c r="G310" s="3" t="s">
        <v>604</v>
      </c>
      <c r="H310" s="3">
        <v>29.58</v>
      </c>
      <c r="I310" s="3">
        <v>1</v>
      </c>
      <c r="J310" s="3">
        <v>82.84</v>
      </c>
      <c r="K310" s="3">
        <v>3</v>
      </c>
      <c r="L310" s="3">
        <v>2</v>
      </c>
    </row>
    <row r="311" spans="1:12" x14ac:dyDescent="0.3">
      <c r="A311" s="3">
        <v>403</v>
      </c>
      <c r="B311" s="3">
        <v>1050</v>
      </c>
      <c r="C311" s="3" t="s">
        <v>1840</v>
      </c>
      <c r="D311" s="3" t="s">
        <v>1840</v>
      </c>
      <c r="E311" s="3" t="s">
        <v>605</v>
      </c>
      <c r="F311" s="6" t="s">
        <v>1837</v>
      </c>
      <c r="G311" s="3" t="s">
        <v>606</v>
      </c>
      <c r="H311" s="3">
        <v>29.58</v>
      </c>
      <c r="I311" s="3">
        <v>1</v>
      </c>
      <c r="J311" s="3">
        <v>82.84</v>
      </c>
      <c r="K311" s="3">
        <v>3</v>
      </c>
      <c r="L311" s="3">
        <v>2</v>
      </c>
    </row>
    <row r="312" spans="1:12" x14ac:dyDescent="0.3">
      <c r="A312" s="3">
        <v>221</v>
      </c>
      <c r="B312" s="3">
        <v>613</v>
      </c>
      <c r="C312" s="3" t="s">
        <v>1842</v>
      </c>
      <c r="D312" s="3" t="s">
        <v>1843</v>
      </c>
      <c r="E312" s="3" t="s">
        <v>607</v>
      </c>
      <c r="F312" s="6" t="s">
        <v>1841</v>
      </c>
      <c r="G312" s="3" t="s">
        <v>608</v>
      </c>
      <c r="H312" s="3">
        <v>64.12</v>
      </c>
      <c r="I312" s="3">
        <v>2</v>
      </c>
      <c r="J312" s="3">
        <v>60.55</v>
      </c>
      <c r="K312" s="3">
        <v>2</v>
      </c>
      <c r="L312" s="3">
        <v>2</v>
      </c>
    </row>
    <row r="313" spans="1:12" x14ac:dyDescent="0.3">
      <c r="A313" s="3">
        <v>286</v>
      </c>
      <c r="B313" s="3">
        <v>611</v>
      </c>
      <c r="C313" s="3" t="s">
        <v>1845</v>
      </c>
      <c r="D313" s="3" t="s">
        <v>1846</v>
      </c>
      <c r="E313" s="3" t="s">
        <v>609</v>
      </c>
      <c r="F313" s="6" t="s">
        <v>1844</v>
      </c>
      <c r="G313" s="3" t="s">
        <v>610</v>
      </c>
      <c r="H313" s="3">
        <v>101.83</v>
      </c>
      <c r="I313" s="3">
        <v>3</v>
      </c>
      <c r="J313" s="3">
        <v>73.37</v>
      </c>
      <c r="K313" s="3">
        <v>1</v>
      </c>
      <c r="L313" s="3">
        <v>2</v>
      </c>
    </row>
    <row r="314" spans="1:12" x14ac:dyDescent="0.3">
      <c r="A314" s="3">
        <v>296</v>
      </c>
      <c r="B314" s="3">
        <v>875</v>
      </c>
      <c r="C314" s="3" t="s">
        <v>1847</v>
      </c>
      <c r="D314" s="3" t="s">
        <v>1847</v>
      </c>
      <c r="E314" s="3" t="s">
        <v>611</v>
      </c>
      <c r="F314" s="8" t="s">
        <v>2391</v>
      </c>
      <c r="G314" s="3" t="s">
        <v>612</v>
      </c>
      <c r="H314" s="3">
        <v>35.200000000000003</v>
      </c>
      <c r="I314" s="3">
        <v>1</v>
      </c>
      <c r="J314" s="3">
        <v>66.37</v>
      </c>
      <c r="K314" s="3">
        <v>3</v>
      </c>
      <c r="L314" s="3">
        <v>2</v>
      </c>
    </row>
    <row r="315" spans="1:12" x14ac:dyDescent="0.3">
      <c r="A315" s="3">
        <v>296</v>
      </c>
      <c r="B315" s="3">
        <v>876</v>
      </c>
      <c r="C315" s="3" t="s">
        <v>1848</v>
      </c>
      <c r="D315" s="3" t="s">
        <v>1849</v>
      </c>
      <c r="E315" s="3" t="s">
        <v>613</v>
      </c>
      <c r="F315" s="8" t="s">
        <v>2391</v>
      </c>
      <c r="G315" s="3" t="s">
        <v>612</v>
      </c>
      <c r="H315" s="3">
        <v>35.200000000000003</v>
      </c>
      <c r="I315" s="3">
        <v>1</v>
      </c>
      <c r="J315" s="3">
        <v>66.37</v>
      </c>
      <c r="K315" s="3">
        <v>3</v>
      </c>
      <c r="L315" s="3">
        <v>2</v>
      </c>
    </row>
    <row r="316" spans="1:12" x14ac:dyDescent="0.3">
      <c r="A316" s="3">
        <v>385</v>
      </c>
      <c r="B316" s="3">
        <v>758</v>
      </c>
      <c r="C316" s="3" t="s">
        <v>1850</v>
      </c>
      <c r="D316" s="3" t="s">
        <v>1851</v>
      </c>
      <c r="E316" s="3" t="s">
        <v>614</v>
      </c>
      <c r="F316" s="8" t="s">
        <v>2392</v>
      </c>
      <c r="G316" s="3" t="s">
        <v>615</v>
      </c>
      <c r="H316" s="3">
        <v>78.75</v>
      </c>
      <c r="I316" s="3">
        <v>2</v>
      </c>
      <c r="J316" s="3">
        <v>55.22</v>
      </c>
      <c r="K316" s="3">
        <v>2</v>
      </c>
      <c r="L316" s="3">
        <v>2</v>
      </c>
    </row>
    <row r="317" spans="1:12" x14ac:dyDescent="0.3">
      <c r="A317" s="3">
        <v>385</v>
      </c>
      <c r="B317" s="3">
        <v>910</v>
      </c>
      <c r="C317" s="3" t="s">
        <v>1852</v>
      </c>
      <c r="D317" s="3" t="s">
        <v>1852</v>
      </c>
      <c r="E317" s="3" t="s">
        <v>616</v>
      </c>
      <c r="F317" s="8" t="s">
        <v>2392</v>
      </c>
      <c r="G317" s="3" t="s">
        <v>617</v>
      </c>
      <c r="H317" s="3">
        <v>78.75</v>
      </c>
      <c r="I317" s="3">
        <v>2</v>
      </c>
      <c r="J317" s="3">
        <v>55.22</v>
      </c>
      <c r="K317" s="3">
        <v>2</v>
      </c>
      <c r="L317" s="3">
        <v>2</v>
      </c>
    </row>
    <row r="318" spans="1:12" x14ac:dyDescent="0.3">
      <c r="A318" s="3">
        <v>262</v>
      </c>
      <c r="B318" s="3">
        <v>1263</v>
      </c>
      <c r="C318" s="3" t="s">
        <v>1854</v>
      </c>
      <c r="D318" s="3" t="s">
        <v>1854</v>
      </c>
      <c r="E318" s="3" t="s">
        <v>618</v>
      </c>
      <c r="F318" s="6" t="s">
        <v>1853</v>
      </c>
      <c r="G318" s="3" t="s">
        <v>619</v>
      </c>
      <c r="H318" s="3">
        <v>38.979999999999997</v>
      </c>
      <c r="I318" s="3">
        <v>1</v>
      </c>
      <c r="J318" s="3">
        <v>80.23</v>
      </c>
      <c r="K318" s="3">
        <v>3</v>
      </c>
      <c r="L318" s="3">
        <v>2</v>
      </c>
    </row>
    <row r="319" spans="1:12" x14ac:dyDescent="0.3">
      <c r="A319" s="3">
        <v>443</v>
      </c>
      <c r="B319" s="3">
        <v>552</v>
      </c>
      <c r="C319" s="3" t="s">
        <v>1856</v>
      </c>
      <c r="D319" s="3" t="s">
        <v>1857</v>
      </c>
      <c r="E319" s="3" t="s">
        <v>620</v>
      </c>
      <c r="F319" s="6" t="s">
        <v>1855</v>
      </c>
      <c r="G319" s="3" t="s">
        <v>621</v>
      </c>
      <c r="H319" s="3">
        <v>85.87</v>
      </c>
      <c r="I319" s="3">
        <v>2</v>
      </c>
      <c r="J319" s="3">
        <v>72.72</v>
      </c>
      <c r="K319" s="3">
        <v>2</v>
      </c>
      <c r="L319" s="3">
        <v>2</v>
      </c>
    </row>
    <row r="320" spans="1:12" x14ac:dyDescent="0.3">
      <c r="A320" s="3">
        <v>302</v>
      </c>
      <c r="B320" s="3">
        <v>395</v>
      </c>
      <c r="C320" s="3" t="s">
        <v>1859</v>
      </c>
      <c r="D320" s="3" t="s">
        <v>1860</v>
      </c>
      <c r="E320" s="3" t="s">
        <v>622</v>
      </c>
      <c r="F320" s="6" t="s">
        <v>1858</v>
      </c>
      <c r="G320" s="3" t="s">
        <v>623</v>
      </c>
      <c r="H320" s="3">
        <v>60.71</v>
      </c>
      <c r="I320" s="3">
        <v>3</v>
      </c>
      <c r="J320" s="3">
        <v>25.34</v>
      </c>
      <c r="K320" s="3">
        <v>1</v>
      </c>
      <c r="L320" s="3">
        <v>2</v>
      </c>
    </row>
    <row r="321" spans="1:12" x14ac:dyDescent="0.3">
      <c r="A321" s="3">
        <v>312</v>
      </c>
      <c r="B321" s="3">
        <v>200</v>
      </c>
      <c r="C321" s="3" t="s">
        <v>1862</v>
      </c>
      <c r="D321" s="3" t="s">
        <v>1863</v>
      </c>
      <c r="E321" s="3" t="s">
        <v>624</v>
      </c>
      <c r="F321" s="6" t="s">
        <v>1861</v>
      </c>
      <c r="G321" s="3" t="s">
        <v>625</v>
      </c>
      <c r="H321" s="3">
        <v>100.34</v>
      </c>
      <c r="I321" s="3">
        <v>2</v>
      </c>
      <c r="J321" s="3">
        <v>98.42</v>
      </c>
      <c r="K321" s="3">
        <v>2</v>
      </c>
      <c r="L321" s="3">
        <v>2</v>
      </c>
    </row>
    <row r="322" spans="1:12" x14ac:dyDescent="0.3">
      <c r="A322" s="3">
        <v>212</v>
      </c>
      <c r="B322" s="3">
        <v>674</v>
      </c>
      <c r="C322" s="3" t="s">
        <v>1865</v>
      </c>
      <c r="D322" s="3" t="s">
        <v>1865</v>
      </c>
      <c r="E322" s="3" t="s">
        <v>626</v>
      </c>
      <c r="F322" s="6" t="s">
        <v>1864</v>
      </c>
      <c r="G322" s="3" t="s">
        <v>627</v>
      </c>
      <c r="H322" s="3">
        <v>87.18</v>
      </c>
      <c r="I322" s="3">
        <v>2</v>
      </c>
      <c r="J322" s="3">
        <v>94.11</v>
      </c>
      <c r="K322" s="3">
        <v>2</v>
      </c>
      <c r="L322" s="3">
        <v>2</v>
      </c>
    </row>
    <row r="323" spans="1:12" x14ac:dyDescent="0.3">
      <c r="A323" s="3">
        <v>212</v>
      </c>
      <c r="B323" s="3">
        <v>675</v>
      </c>
      <c r="C323" s="3" t="s">
        <v>1866</v>
      </c>
      <c r="D323" s="3" t="s">
        <v>1867</v>
      </c>
      <c r="E323" s="3" t="s">
        <v>628</v>
      </c>
      <c r="F323" s="6" t="s">
        <v>1864</v>
      </c>
      <c r="G323" s="3" t="s">
        <v>629</v>
      </c>
      <c r="H323" s="3">
        <v>87.18</v>
      </c>
      <c r="I323" s="3">
        <v>2</v>
      </c>
      <c r="J323" s="3">
        <v>94.11</v>
      </c>
      <c r="K323" s="3">
        <v>2</v>
      </c>
      <c r="L323" s="3">
        <v>2</v>
      </c>
    </row>
    <row r="324" spans="1:12" x14ac:dyDescent="0.3">
      <c r="A324" s="3">
        <v>434</v>
      </c>
      <c r="B324" s="3">
        <v>521</v>
      </c>
      <c r="C324" s="3" t="s">
        <v>1869</v>
      </c>
      <c r="D324" s="3" t="s">
        <v>1870</v>
      </c>
      <c r="E324" s="3" t="s">
        <v>630</v>
      </c>
      <c r="F324" s="6" t="s">
        <v>1868</v>
      </c>
      <c r="G324" s="3" t="s">
        <v>631</v>
      </c>
      <c r="H324" s="3">
        <v>82.2</v>
      </c>
      <c r="I324" s="3">
        <v>2</v>
      </c>
      <c r="J324" s="3">
        <v>67.83</v>
      </c>
      <c r="K324" s="3">
        <v>2</v>
      </c>
      <c r="L324" s="3">
        <v>2</v>
      </c>
    </row>
    <row r="325" spans="1:12" x14ac:dyDescent="0.3">
      <c r="A325" s="3">
        <v>380</v>
      </c>
      <c r="B325" s="3">
        <v>440</v>
      </c>
      <c r="C325" s="3" t="s">
        <v>1872</v>
      </c>
      <c r="D325" s="3" t="s">
        <v>1873</v>
      </c>
      <c r="E325" s="3" t="s">
        <v>632</v>
      </c>
      <c r="F325" s="6" t="s">
        <v>1871</v>
      </c>
      <c r="G325" s="3" t="s">
        <v>633</v>
      </c>
      <c r="H325" s="3">
        <v>45.85</v>
      </c>
      <c r="I325" s="3">
        <v>3</v>
      </c>
      <c r="J325" s="3">
        <v>27.4</v>
      </c>
      <c r="K325" s="3">
        <v>1</v>
      </c>
      <c r="L325" s="3">
        <v>2</v>
      </c>
    </row>
    <row r="326" spans="1:12" x14ac:dyDescent="0.3">
      <c r="A326" s="3">
        <v>275</v>
      </c>
      <c r="B326" s="3">
        <v>1138</v>
      </c>
      <c r="C326" s="3" t="s">
        <v>1875</v>
      </c>
      <c r="D326" s="3" t="s">
        <v>1876</v>
      </c>
      <c r="E326" s="3" t="s">
        <v>634</v>
      </c>
      <c r="F326" s="6" t="s">
        <v>1874</v>
      </c>
      <c r="G326" s="3" t="s">
        <v>635</v>
      </c>
      <c r="H326" s="3">
        <v>80.349999999999994</v>
      </c>
      <c r="I326" s="3">
        <v>2</v>
      </c>
      <c r="J326" s="3">
        <v>66.84</v>
      </c>
      <c r="K326" s="3">
        <v>2</v>
      </c>
      <c r="L326" s="3">
        <v>2</v>
      </c>
    </row>
    <row r="327" spans="1:12" x14ac:dyDescent="0.3">
      <c r="A327" s="3">
        <v>307</v>
      </c>
      <c r="B327" s="3">
        <v>520</v>
      </c>
      <c r="C327" s="3" t="s">
        <v>1878</v>
      </c>
      <c r="D327" s="3" t="s">
        <v>1879</v>
      </c>
      <c r="E327" s="3" t="s">
        <v>636</v>
      </c>
      <c r="F327" s="6" t="s">
        <v>1877</v>
      </c>
      <c r="G327" s="3" t="s">
        <v>637</v>
      </c>
      <c r="H327" s="3">
        <v>73.23</v>
      </c>
      <c r="I327" s="3">
        <v>3</v>
      </c>
      <c r="J327" s="3">
        <v>30.76</v>
      </c>
      <c r="K327" s="3">
        <v>1</v>
      </c>
      <c r="L327" s="3">
        <v>2</v>
      </c>
    </row>
    <row r="328" spans="1:12" x14ac:dyDescent="0.3">
      <c r="A328" s="3">
        <v>328</v>
      </c>
      <c r="B328" s="3">
        <v>802</v>
      </c>
      <c r="C328" s="3" t="s">
        <v>1881</v>
      </c>
      <c r="D328" s="3" t="s">
        <v>1881</v>
      </c>
      <c r="E328" s="3" t="s">
        <v>638</v>
      </c>
      <c r="F328" s="6" t="s">
        <v>1880</v>
      </c>
      <c r="G328" s="3" t="s">
        <v>639</v>
      </c>
      <c r="H328" s="3">
        <v>79.03</v>
      </c>
      <c r="I328" s="3">
        <v>2</v>
      </c>
      <c r="J328" s="3">
        <v>66.28</v>
      </c>
      <c r="K328" s="3">
        <v>2</v>
      </c>
      <c r="L328" s="3">
        <v>2</v>
      </c>
    </row>
    <row r="329" spans="1:12" x14ac:dyDescent="0.3">
      <c r="A329" s="3">
        <v>328</v>
      </c>
      <c r="B329" s="3">
        <v>805</v>
      </c>
      <c r="C329" s="3" t="s">
        <v>1882</v>
      </c>
      <c r="D329" s="3" t="s">
        <v>1883</v>
      </c>
      <c r="E329" s="3" t="s">
        <v>640</v>
      </c>
      <c r="F329" s="6" t="s">
        <v>1880</v>
      </c>
      <c r="G329" s="3" t="s">
        <v>641</v>
      </c>
      <c r="H329" s="3">
        <v>79.03</v>
      </c>
      <c r="I329" s="3">
        <v>2</v>
      </c>
      <c r="J329" s="3">
        <v>66.28</v>
      </c>
      <c r="K329" s="3">
        <v>2</v>
      </c>
      <c r="L329" s="3">
        <v>2</v>
      </c>
    </row>
    <row r="330" spans="1:12" x14ac:dyDescent="0.3">
      <c r="A330" s="3">
        <v>327</v>
      </c>
      <c r="B330" s="3">
        <v>569</v>
      </c>
      <c r="C330" s="3" t="s">
        <v>1885</v>
      </c>
      <c r="D330" s="3" t="s">
        <v>1886</v>
      </c>
      <c r="E330" s="3" t="s">
        <v>642</v>
      </c>
      <c r="F330" s="6" t="s">
        <v>1884</v>
      </c>
      <c r="G330" s="3" t="s">
        <v>643</v>
      </c>
      <c r="H330" s="3">
        <v>65.87</v>
      </c>
      <c r="I330" s="3">
        <v>2</v>
      </c>
      <c r="J330" s="3">
        <v>75.14</v>
      </c>
      <c r="K330" s="3">
        <v>2</v>
      </c>
      <c r="L330" s="3">
        <v>2</v>
      </c>
    </row>
    <row r="331" spans="1:12" x14ac:dyDescent="0.3">
      <c r="A331" s="3">
        <v>457</v>
      </c>
      <c r="B331" s="3">
        <v>581</v>
      </c>
      <c r="C331" s="3" t="s">
        <v>1888</v>
      </c>
      <c r="D331" s="3" t="s">
        <v>1889</v>
      </c>
      <c r="E331" s="3" t="s">
        <v>644</v>
      </c>
      <c r="F331" s="6" t="s">
        <v>1887</v>
      </c>
      <c r="G331" s="3" t="s">
        <v>645</v>
      </c>
      <c r="H331" s="3">
        <v>74.510000000000005</v>
      </c>
      <c r="I331" s="3">
        <v>2</v>
      </c>
      <c r="J331" s="3">
        <v>82.71</v>
      </c>
      <c r="K331" s="3">
        <v>2</v>
      </c>
      <c r="L331" s="3">
        <v>2</v>
      </c>
    </row>
    <row r="332" spans="1:12" x14ac:dyDescent="0.3">
      <c r="A332" s="3">
        <v>158</v>
      </c>
      <c r="B332" s="3">
        <v>211</v>
      </c>
      <c r="C332" s="3" t="s">
        <v>1891</v>
      </c>
      <c r="D332" s="3" t="s">
        <v>1891</v>
      </c>
      <c r="E332" s="3" t="s">
        <v>646</v>
      </c>
      <c r="F332" s="6" t="s">
        <v>1890</v>
      </c>
      <c r="G332" s="3" t="s">
        <v>647</v>
      </c>
      <c r="H332" s="3">
        <v>115.38</v>
      </c>
      <c r="I332" s="3">
        <v>3</v>
      </c>
      <c r="J332" s="3">
        <v>57.28</v>
      </c>
      <c r="K332" s="3">
        <v>1</v>
      </c>
      <c r="L332" s="3">
        <v>2</v>
      </c>
    </row>
    <row r="333" spans="1:12" x14ac:dyDescent="0.3">
      <c r="A333" s="3">
        <v>158</v>
      </c>
      <c r="B333" s="3">
        <v>212</v>
      </c>
      <c r="C333" s="3" t="s">
        <v>1892</v>
      </c>
      <c r="D333" s="3" t="s">
        <v>1892</v>
      </c>
      <c r="E333" s="3" t="s">
        <v>648</v>
      </c>
      <c r="F333" s="6" t="s">
        <v>1890</v>
      </c>
      <c r="G333" s="3" t="s">
        <v>649</v>
      </c>
      <c r="H333" s="3">
        <v>115.38</v>
      </c>
      <c r="I333" s="3">
        <v>3</v>
      </c>
      <c r="J333" s="3">
        <v>57.28</v>
      </c>
      <c r="K333" s="3">
        <v>1</v>
      </c>
      <c r="L333" s="3">
        <v>2</v>
      </c>
    </row>
    <row r="334" spans="1:12" x14ac:dyDescent="0.3">
      <c r="A334" s="3">
        <v>158</v>
      </c>
      <c r="B334" s="3">
        <v>213</v>
      </c>
      <c r="C334" s="3" t="s">
        <v>1893</v>
      </c>
      <c r="D334" s="3" t="s">
        <v>1894</v>
      </c>
      <c r="E334" s="3" t="s">
        <v>650</v>
      </c>
      <c r="F334" s="6" t="s">
        <v>1890</v>
      </c>
      <c r="G334" s="3" t="s">
        <v>647</v>
      </c>
      <c r="H334" s="3">
        <v>115.38</v>
      </c>
      <c r="I334" s="3">
        <v>3</v>
      </c>
      <c r="J334" s="3">
        <v>57.28</v>
      </c>
      <c r="K334" s="3">
        <v>1</v>
      </c>
      <c r="L334" s="3">
        <v>2</v>
      </c>
    </row>
    <row r="335" spans="1:12" x14ac:dyDescent="0.3">
      <c r="A335" s="3">
        <v>158</v>
      </c>
      <c r="B335" s="3">
        <v>214</v>
      </c>
      <c r="C335" s="3" t="s">
        <v>1895</v>
      </c>
      <c r="D335" s="3" t="s">
        <v>1895</v>
      </c>
      <c r="E335" s="3" t="s">
        <v>651</v>
      </c>
      <c r="F335" s="6" t="s">
        <v>1890</v>
      </c>
      <c r="G335" s="3" t="s">
        <v>649</v>
      </c>
      <c r="H335" s="3">
        <v>115.38</v>
      </c>
      <c r="I335" s="3">
        <v>3</v>
      </c>
      <c r="J335" s="3">
        <v>57.28</v>
      </c>
      <c r="K335" s="3">
        <v>1</v>
      </c>
      <c r="L335" s="3">
        <v>2</v>
      </c>
    </row>
    <row r="336" spans="1:12" x14ac:dyDescent="0.3">
      <c r="A336" s="3">
        <v>350</v>
      </c>
      <c r="B336" s="3">
        <v>776</v>
      </c>
      <c r="C336" s="3" t="s">
        <v>1897</v>
      </c>
      <c r="D336" s="3" t="s">
        <v>1897</v>
      </c>
      <c r="E336" s="3" t="s">
        <v>652</v>
      </c>
      <c r="F336" s="6" t="s">
        <v>1896</v>
      </c>
      <c r="G336" s="3" t="s">
        <v>653</v>
      </c>
      <c r="H336" s="3">
        <v>70.41</v>
      </c>
      <c r="I336" s="3">
        <v>2</v>
      </c>
      <c r="J336" s="3">
        <v>96.66</v>
      </c>
      <c r="K336" s="3">
        <v>2</v>
      </c>
      <c r="L336" s="3">
        <v>2</v>
      </c>
    </row>
    <row r="337" spans="1:12" x14ac:dyDescent="0.3">
      <c r="A337" s="3">
        <v>350</v>
      </c>
      <c r="B337" s="3">
        <v>777</v>
      </c>
      <c r="C337" s="3" t="s">
        <v>1898</v>
      </c>
      <c r="D337" s="3" t="s">
        <v>1899</v>
      </c>
      <c r="E337" s="3" t="s">
        <v>654</v>
      </c>
      <c r="F337" s="6" t="s">
        <v>1896</v>
      </c>
      <c r="G337" s="3" t="s">
        <v>655</v>
      </c>
      <c r="H337" s="3">
        <v>70.41</v>
      </c>
      <c r="I337" s="3">
        <v>2</v>
      </c>
      <c r="J337" s="3">
        <v>96.66</v>
      </c>
      <c r="K337" s="3">
        <v>2</v>
      </c>
      <c r="L337" s="3">
        <v>2</v>
      </c>
    </row>
    <row r="338" spans="1:12" x14ac:dyDescent="0.3">
      <c r="A338" s="3">
        <v>350</v>
      </c>
      <c r="B338" s="3">
        <v>778</v>
      </c>
      <c r="C338" s="3" t="s">
        <v>1900</v>
      </c>
      <c r="D338" s="3" t="s">
        <v>1901</v>
      </c>
      <c r="E338" s="3" t="s">
        <v>656</v>
      </c>
      <c r="F338" s="6" t="s">
        <v>1896</v>
      </c>
      <c r="G338" s="3" t="s">
        <v>657</v>
      </c>
      <c r="H338" s="3">
        <v>70.41</v>
      </c>
      <c r="I338" s="3">
        <v>2</v>
      </c>
      <c r="J338" s="3">
        <v>96.66</v>
      </c>
      <c r="K338" s="3">
        <v>2</v>
      </c>
      <c r="L338" s="3">
        <v>2</v>
      </c>
    </row>
    <row r="339" spans="1:12" x14ac:dyDescent="0.3">
      <c r="A339" s="3">
        <v>395</v>
      </c>
      <c r="B339" s="3">
        <v>536</v>
      </c>
      <c r="C339" s="3" t="s">
        <v>1903</v>
      </c>
      <c r="D339" s="3" t="s">
        <v>1904</v>
      </c>
      <c r="E339" s="3" t="s">
        <v>658</v>
      </c>
      <c r="F339" s="6" t="s">
        <v>1902</v>
      </c>
      <c r="G339" s="3" t="s">
        <v>659</v>
      </c>
      <c r="H339" s="3">
        <v>94.1</v>
      </c>
      <c r="I339" s="3">
        <v>2</v>
      </c>
      <c r="J339" s="3">
        <v>98.07</v>
      </c>
      <c r="K339" s="3">
        <v>2</v>
      </c>
      <c r="L339" s="3">
        <v>2</v>
      </c>
    </row>
    <row r="340" spans="1:12" x14ac:dyDescent="0.3">
      <c r="A340" s="3">
        <v>741</v>
      </c>
      <c r="B340" s="3">
        <v>1160</v>
      </c>
      <c r="C340" s="3" t="s">
        <v>1906</v>
      </c>
      <c r="D340" s="3" t="s">
        <v>1907</v>
      </c>
      <c r="E340" s="3" t="s">
        <v>660</v>
      </c>
      <c r="F340" s="6" t="s">
        <v>1905</v>
      </c>
      <c r="G340" s="3" t="s">
        <v>661</v>
      </c>
      <c r="H340" s="3">
        <v>50.5</v>
      </c>
      <c r="I340" s="3">
        <v>1</v>
      </c>
      <c r="J340" s="3">
        <v>110.51</v>
      </c>
      <c r="K340" s="3">
        <v>3</v>
      </c>
      <c r="L340" s="3">
        <v>2</v>
      </c>
    </row>
    <row r="341" spans="1:12" x14ac:dyDescent="0.3">
      <c r="A341" s="3">
        <v>741</v>
      </c>
      <c r="B341" s="3">
        <v>1159</v>
      </c>
      <c r="C341" s="3" t="s">
        <v>1909</v>
      </c>
      <c r="D341" s="3" t="s">
        <v>1909</v>
      </c>
      <c r="E341" s="3" t="s">
        <v>662</v>
      </c>
      <c r="F341" s="6" t="s">
        <v>1908</v>
      </c>
      <c r="G341" s="3" t="s">
        <v>663</v>
      </c>
      <c r="H341" s="3">
        <v>50.5</v>
      </c>
      <c r="I341" s="3">
        <v>1</v>
      </c>
      <c r="J341" s="3">
        <v>110.51</v>
      </c>
      <c r="K341" s="3">
        <v>3</v>
      </c>
      <c r="L341" s="3">
        <v>2</v>
      </c>
    </row>
    <row r="342" spans="1:12" x14ac:dyDescent="0.3">
      <c r="A342" s="3">
        <v>741</v>
      </c>
      <c r="B342" s="3">
        <v>1161</v>
      </c>
      <c r="C342" s="3" t="s">
        <v>1910</v>
      </c>
      <c r="D342" s="3" t="s">
        <v>1911</v>
      </c>
      <c r="E342" s="3" t="s">
        <v>664</v>
      </c>
      <c r="F342" s="6" t="s">
        <v>1908</v>
      </c>
      <c r="G342" s="3" t="s">
        <v>665</v>
      </c>
      <c r="H342" s="3">
        <v>50.5</v>
      </c>
      <c r="I342" s="3">
        <v>1</v>
      </c>
      <c r="J342" s="3">
        <v>110.51</v>
      </c>
      <c r="K342" s="3">
        <v>3</v>
      </c>
      <c r="L342" s="3">
        <v>2</v>
      </c>
    </row>
    <row r="343" spans="1:12" x14ac:dyDescent="0.3">
      <c r="A343" s="3">
        <v>741</v>
      </c>
      <c r="B343" s="3">
        <v>1162</v>
      </c>
      <c r="C343" s="3" t="s">
        <v>1912</v>
      </c>
      <c r="D343" s="3" t="s">
        <v>1912</v>
      </c>
      <c r="E343" s="3" t="s">
        <v>666</v>
      </c>
      <c r="F343" s="6" t="s">
        <v>1908</v>
      </c>
      <c r="G343" s="3" t="s">
        <v>667</v>
      </c>
      <c r="H343" s="3">
        <v>50.5</v>
      </c>
      <c r="I343" s="3">
        <v>1</v>
      </c>
      <c r="J343" s="3">
        <v>110.51</v>
      </c>
      <c r="K343" s="3">
        <v>3</v>
      </c>
      <c r="L343" s="3">
        <v>2</v>
      </c>
    </row>
    <row r="344" spans="1:12" x14ac:dyDescent="0.3">
      <c r="A344" s="3">
        <v>197</v>
      </c>
      <c r="B344" s="3">
        <v>396</v>
      </c>
      <c r="C344" s="3" t="s">
        <v>1914</v>
      </c>
      <c r="D344" s="3" t="s">
        <v>1915</v>
      </c>
      <c r="E344" s="3" t="s">
        <v>668</v>
      </c>
      <c r="F344" s="6" t="s">
        <v>1913</v>
      </c>
      <c r="G344" s="3" t="s">
        <v>669</v>
      </c>
      <c r="H344" s="3">
        <v>60.94</v>
      </c>
      <c r="I344" s="3">
        <v>3</v>
      </c>
      <c r="J344" s="3">
        <v>44.55</v>
      </c>
      <c r="K344" s="3">
        <v>1</v>
      </c>
      <c r="L344" s="3">
        <v>2</v>
      </c>
    </row>
    <row r="345" spans="1:12" x14ac:dyDescent="0.3">
      <c r="A345" s="3">
        <v>290</v>
      </c>
      <c r="B345" s="3">
        <v>369</v>
      </c>
      <c r="C345" s="3" t="s">
        <v>1917</v>
      </c>
      <c r="D345" s="3" t="s">
        <v>1917</v>
      </c>
      <c r="E345" s="3" t="s">
        <v>670</v>
      </c>
      <c r="F345" s="6" t="s">
        <v>1916</v>
      </c>
      <c r="G345" s="3" t="s">
        <v>671</v>
      </c>
      <c r="H345" s="3">
        <v>72.790000000000006</v>
      </c>
      <c r="I345" s="3">
        <v>3</v>
      </c>
      <c r="J345" s="3">
        <v>67.099999999999994</v>
      </c>
      <c r="K345" s="3">
        <v>1</v>
      </c>
      <c r="L345" s="3">
        <v>2</v>
      </c>
    </row>
    <row r="346" spans="1:12" x14ac:dyDescent="0.3">
      <c r="A346" s="3">
        <v>290</v>
      </c>
      <c r="B346" s="3">
        <v>370</v>
      </c>
      <c r="C346" s="3" t="s">
        <v>1918</v>
      </c>
      <c r="D346" s="3" t="s">
        <v>1919</v>
      </c>
      <c r="E346" s="3" t="s">
        <v>672</v>
      </c>
      <c r="F346" s="6" t="s">
        <v>1916</v>
      </c>
      <c r="G346" s="3" t="s">
        <v>673</v>
      </c>
      <c r="H346" s="3">
        <v>72.790000000000006</v>
      </c>
      <c r="I346" s="3">
        <v>3</v>
      </c>
      <c r="J346" s="3">
        <v>67.099999999999994</v>
      </c>
      <c r="K346" s="3">
        <v>1</v>
      </c>
      <c r="L346" s="3">
        <v>2</v>
      </c>
    </row>
    <row r="347" spans="1:12" x14ac:dyDescent="0.3">
      <c r="A347" s="3">
        <v>331</v>
      </c>
      <c r="B347" s="3">
        <v>379</v>
      </c>
      <c r="C347" s="3" t="s">
        <v>1921</v>
      </c>
      <c r="D347" s="3" t="s">
        <v>1922</v>
      </c>
      <c r="E347" s="3" t="s">
        <v>674</v>
      </c>
      <c r="F347" s="6" t="s">
        <v>1920</v>
      </c>
      <c r="G347" s="3" t="s">
        <v>675</v>
      </c>
      <c r="H347" s="3">
        <v>76.37</v>
      </c>
      <c r="I347" s="3">
        <v>3</v>
      </c>
      <c r="J347" s="3">
        <v>43.01</v>
      </c>
      <c r="K347" s="3">
        <v>1</v>
      </c>
      <c r="L347" s="3">
        <v>2</v>
      </c>
    </row>
    <row r="348" spans="1:12" x14ac:dyDescent="0.3">
      <c r="A348" s="3">
        <v>278</v>
      </c>
      <c r="B348" s="3">
        <v>769</v>
      </c>
      <c r="C348" s="3" t="s">
        <v>1924</v>
      </c>
      <c r="D348" s="3" t="s">
        <v>1925</v>
      </c>
      <c r="E348" s="3" t="s">
        <v>676</v>
      </c>
      <c r="F348" s="6" t="s">
        <v>1923</v>
      </c>
      <c r="G348" s="3" t="s">
        <v>677</v>
      </c>
      <c r="H348" s="3">
        <v>28.75</v>
      </c>
      <c r="I348" s="3">
        <v>1</v>
      </c>
      <c r="J348" s="3">
        <v>80.78</v>
      </c>
      <c r="K348" s="3">
        <v>3</v>
      </c>
      <c r="L348" s="3">
        <v>2</v>
      </c>
    </row>
    <row r="349" spans="1:12" x14ac:dyDescent="0.3">
      <c r="A349" s="3">
        <v>485</v>
      </c>
      <c r="B349" s="3">
        <v>706</v>
      </c>
      <c r="C349" s="3" t="s">
        <v>1927</v>
      </c>
      <c r="D349" s="3" t="s">
        <v>1928</v>
      </c>
      <c r="E349" s="3" t="s">
        <v>678</v>
      </c>
      <c r="F349" s="6" t="s">
        <v>1926</v>
      </c>
      <c r="G349" s="3" t="s">
        <v>679</v>
      </c>
      <c r="H349" s="3">
        <v>60.19</v>
      </c>
      <c r="I349" s="3">
        <v>2</v>
      </c>
      <c r="J349" s="3">
        <v>78.78</v>
      </c>
      <c r="K349" s="3">
        <v>2</v>
      </c>
      <c r="L349" s="3">
        <v>2</v>
      </c>
    </row>
    <row r="350" spans="1:12" x14ac:dyDescent="0.3">
      <c r="A350" s="3">
        <v>257</v>
      </c>
      <c r="B350" s="3">
        <v>901</v>
      </c>
      <c r="C350" s="3" t="s">
        <v>1930</v>
      </c>
      <c r="D350" s="3" t="s">
        <v>1931</v>
      </c>
      <c r="E350" s="3" t="s">
        <v>680</v>
      </c>
      <c r="F350" s="6" t="s">
        <v>1929</v>
      </c>
      <c r="G350" s="3" t="s">
        <v>681</v>
      </c>
      <c r="H350" s="3">
        <v>51.04</v>
      </c>
      <c r="I350" s="3">
        <v>2</v>
      </c>
      <c r="J350" s="3">
        <v>56.1</v>
      </c>
      <c r="K350" s="3">
        <v>2</v>
      </c>
      <c r="L350" s="3">
        <v>2</v>
      </c>
    </row>
    <row r="351" spans="1:12" x14ac:dyDescent="0.3">
      <c r="A351" s="3">
        <v>189</v>
      </c>
      <c r="B351" s="3">
        <v>1095</v>
      </c>
      <c r="C351" s="3" t="s">
        <v>1933</v>
      </c>
      <c r="D351" s="3" t="s">
        <v>1934</v>
      </c>
      <c r="E351" s="3" t="s">
        <v>682</v>
      </c>
      <c r="F351" s="6" t="s">
        <v>1932</v>
      </c>
      <c r="G351" s="3" t="s">
        <v>683</v>
      </c>
      <c r="H351" s="3">
        <v>91.67</v>
      </c>
      <c r="I351" s="3">
        <v>2</v>
      </c>
      <c r="J351" s="3">
        <v>70.069999999999993</v>
      </c>
      <c r="K351" s="3">
        <v>2</v>
      </c>
      <c r="L351" s="3">
        <v>2</v>
      </c>
    </row>
    <row r="352" spans="1:12" x14ac:dyDescent="0.3">
      <c r="A352" s="3">
        <v>260</v>
      </c>
      <c r="B352" s="3">
        <v>1039</v>
      </c>
      <c r="C352" s="3" t="s">
        <v>1936</v>
      </c>
      <c r="D352" s="3" t="s">
        <v>1937</v>
      </c>
      <c r="E352" s="3" t="s">
        <v>684</v>
      </c>
      <c r="F352" s="6" t="s">
        <v>1935</v>
      </c>
      <c r="G352" s="3" t="s">
        <v>685</v>
      </c>
      <c r="H352" s="3">
        <v>29.75</v>
      </c>
      <c r="I352" s="3">
        <v>1</v>
      </c>
      <c r="J352" s="3">
        <v>89.09</v>
      </c>
      <c r="K352" s="3">
        <v>3</v>
      </c>
      <c r="L352" s="3">
        <v>2</v>
      </c>
    </row>
    <row r="353" spans="1:12" x14ac:dyDescent="0.3">
      <c r="A353" s="3">
        <v>191</v>
      </c>
      <c r="B353" s="3">
        <v>1403</v>
      </c>
      <c r="C353" s="3" t="s">
        <v>1939</v>
      </c>
      <c r="D353" s="3" t="s">
        <v>1940</v>
      </c>
      <c r="E353" s="3" t="s">
        <v>686</v>
      </c>
      <c r="F353" s="6" t="s">
        <v>1938</v>
      </c>
      <c r="G353" s="3" t="s">
        <v>687</v>
      </c>
      <c r="H353" s="3">
        <v>28.43</v>
      </c>
      <c r="I353" s="3">
        <v>1</v>
      </c>
      <c r="J353" s="3">
        <v>81.040000000000006</v>
      </c>
      <c r="K353" s="3">
        <v>3</v>
      </c>
      <c r="L353" s="3">
        <v>2</v>
      </c>
    </row>
    <row r="354" spans="1:12" x14ac:dyDescent="0.3">
      <c r="A354" s="3">
        <v>344</v>
      </c>
      <c r="B354" s="3">
        <v>383</v>
      </c>
      <c r="C354" s="3" t="s">
        <v>1942</v>
      </c>
      <c r="D354" s="3" t="s">
        <v>1943</v>
      </c>
      <c r="E354" s="3" t="s">
        <v>688</v>
      </c>
      <c r="F354" s="6" t="s">
        <v>1941</v>
      </c>
      <c r="G354" s="3" t="s">
        <v>689</v>
      </c>
      <c r="H354" s="3">
        <v>60.57</v>
      </c>
      <c r="I354" s="3">
        <v>3</v>
      </c>
      <c r="J354" s="3">
        <v>32.020000000000003</v>
      </c>
      <c r="K354" s="3">
        <v>1</v>
      </c>
      <c r="L354" s="3">
        <v>2</v>
      </c>
    </row>
    <row r="355" spans="1:12" x14ac:dyDescent="0.3">
      <c r="A355" s="3">
        <v>734</v>
      </c>
      <c r="B355" s="3">
        <v>1107</v>
      </c>
      <c r="C355" s="3" t="s">
        <v>1945</v>
      </c>
      <c r="D355" s="3" t="s">
        <v>1945</v>
      </c>
      <c r="E355" s="3" t="s">
        <v>690</v>
      </c>
      <c r="F355" s="6" t="s">
        <v>1944</v>
      </c>
      <c r="G355" s="3" t="s">
        <v>691</v>
      </c>
      <c r="H355" s="3">
        <v>62.72</v>
      </c>
      <c r="I355" s="3">
        <v>1</v>
      </c>
      <c r="J355" s="3">
        <v>100.66</v>
      </c>
      <c r="K355" s="3">
        <v>3</v>
      </c>
      <c r="L355" s="3">
        <v>2</v>
      </c>
    </row>
    <row r="356" spans="1:12" x14ac:dyDescent="0.3">
      <c r="A356" s="3">
        <v>734</v>
      </c>
      <c r="B356" s="3">
        <v>1109</v>
      </c>
      <c r="C356" s="3" t="s">
        <v>1946</v>
      </c>
      <c r="D356" s="3" t="s">
        <v>1947</v>
      </c>
      <c r="E356" s="3" t="s">
        <v>692</v>
      </c>
      <c r="F356" s="6" t="s">
        <v>1944</v>
      </c>
      <c r="G356" s="3" t="s">
        <v>691</v>
      </c>
      <c r="H356" s="3">
        <v>62.72</v>
      </c>
      <c r="I356" s="3">
        <v>1</v>
      </c>
      <c r="J356" s="3">
        <v>100.66</v>
      </c>
      <c r="K356" s="3">
        <v>3</v>
      </c>
      <c r="L356" s="3">
        <v>2</v>
      </c>
    </row>
    <row r="357" spans="1:12" x14ac:dyDescent="0.3">
      <c r="A357" s="3">
        <v>295</v>
      </c>
      <c r="B357" s="3">
        <v>586</v>
      </c>
      <c r="C357" s="3" t="s">
        <v>1949</v>
      </c>
      <c r="D357" s="3" t="s">
        <v>1950</v>
      </c>
      <c r="E357" s="3" t="s">
        <v>693</v>
      </c>
      <c r="F357" s="6" t="s">
        <v>1948</v>
      </c>
      <c r="G357" s="3" t="s">
        <v>694</v>
      </c>
      <c r="H357" s="3">
        <v>55.69</v>
      </c>
      <c r="I357" s="3">
        <v>2</v>
      </c>
      <c r="J357" s="3">
        <v>44.49</v>
      </c>
      <c r="K357" s="3">
        <v>2</v>
      </c>
      <c r="L357" s="3">
        <v>2</v>
      </c>
    </row>
    <row r="358" spans="1:12" x14ac:dyDescent="0.3">
      <c r="A358" s="3">
        <v>295</v>
      </c>
      <c r="B358" s="3">
        <v>744</v>
      </c>
      <c r="C358" s="3" t="s">
        <v>1951</v>
      </c>
      <c r="D358" s="3" t="s">
        <v>1951</v>
      </c>
      <c r="E358" s="3" t="s">
        <v>695</v>
      </c>
      <c r="F358" s="6" t="s">
        <v>1948</v>
      </c>
      <c r="G358" s="3" t="s">
        <v>696</v>
      </c>
      <c r="H358" s="3">
        <v>55.69</v>
      </c>
      <c r="I358" s="3">
        <v>2</v>
      </c>
      <c r="J358" s="3">
        <v>44.49</v>
      </c>
      <c r="K358" s="3">
        <v>2</v>
      </c>
      <c r="L358" s="3">
        <v>2</v>
      </c>
    </row>
    <row r="359" spans="1:12" x14ac:dyDescent="0.3">
      <c r="A359" s="3">
        <v>295</v>
      </c>
      <c r="B359" s="3">
        <v>756</v>
      </c>
      <c r="C359" s="3" t="s">
        <v>1953</v>
      </c>
      <c r="D359" s="3" t="s">
        <v>1954</v>
      </c>
      <c r="E359" s="3" t="s">
        <v>697</v>
      </c>
      <c r="F359" s="6" t="s">
        <v>1952</v>
      </c>
      <c r="G359" s="3" t="s">
        <v>698</v>
      </c>
      <c r="H359" s="3">
        <v>55.69</v>
      </c>
      <c r="I359" s="3">
        <v>2</v>
      </c>
      <c r="J359" s="3">
        <v>44.49</v>
      </c>
      <c r="K359" s="3">
        <v>2</v>
      </c>
      <c r="L359" s="3">
        <v>2</v>
      </c>
    </row>
    <row r="360" spans="1:12" x14ac:dyDescent="0.3">
      <c r="A360" s="3">
        <v>370</v>
      </c>
      <c r="B360" s="3">
        <v>685</v>
      </c>
      <c r="C360" s="3" t="s">
        <v>1956</v>
      </c>
      <c r="D360" s="3" t="s">
        <v>1957</v>
      </c>
      <c r="E360" s="3" t="s">
        <v>699</v>
      </c>
      <c r="F360" s="6" t="s">
        <v>1955</v>
      </c>
      <c r="G360" s="3" t="s">
        <v>700</v>
      </c>
      <c r="H360" s="3">
        <v>70.37</v>
      </c>
      <c r="I360" s="3">
        <v>2</v>
      </c>
      <c r="J360" s="3">
        <v>74.64</v>
      </c>
      <c r="K360" s="3">
        <v>2</v>
      </c>
      <c r="L360" s="3">
        <v>2</v>
      </c>
    </row>
    <row r="361" spans="1:12" x14ac:dyDescent="0.3">
      <c r="A361" s="3">
        <v>326</v>
      </c>
      <c r="B361" s="3">
        <v>487</v>
      </c>
      <c r="C361" s="3" t="s">
        <v>1959</v>
      </c>
      <c r="D361" s="3" t="s">
        <v>1960</v>
      </c>
      <c r="E361" s="3" t="s">
        <v>701</v>
      </c>
      <c r="F361" s="6" t="s">
        <v>1958</v>
      </c>
      <c r="G361" s="3" t="s">
        <v>702</v>
      </c>
      <c r="H361" s="3">
        <v>78.959999999999994</v>
      </c>
      <c r="I361" s="3">
        <v>2</v>
      </c>
      <c r="J361" s="3">
        <v>33</v>
      </c>
      <c r="K361" s="3">
        <v>2</v>
      </c>
      <c r="L361" s="3">
        <v>2</v>
      </c>
    </row>
    <row r="362" spans="1:12" x14ac:dyDescent="0.3">
      <c r="A362" s="3">
        <v>299</v>
      </c>
      <c r="B362" s="3">
        <v>906</v>
      </c>
      <c r="C362" s="3" t="s">
        <v>1962</v>
      </c>
      <c r="D362" s="3" t="s">
        <v>1962</v>
      </c>
      <c r="E362" s="3" t="s">
        <v>703</v>
      </c>
      <c r="F362" s="6" t="s">
        <v>1961</v>
      </c>
      <c r="G362" s="3" t="s">
        <v>704</v>
      </c>
      <c r="H362" s="3">
        <v>57.86</v>
      </c>
      <c r="I362" s="3">
        <v>2</v>
      </c>
      <c r="J362" s="3">
        <v>68.27</v>
      </c>
      <c r="K362" s="3">
        <v>2</v>
      </c>
      <c r="L362" s="3">
        <v>2</v>
      </c>
    </row>
    <row r="363" spans="1:12" x14ac:dyDescent="0.3">
      <c r="A363" s="3">
        <v>299</v>
      </c>
      <c r="B363" s="3">
        <v>907</v>
      </c>
      <c r="C363" s="3" t="s">
        <v>1963</v>
      </c>
      <c r="D363" s="3" t="s">
        <v>1964</v>
      </c>
      <c r="E363" s="3" t="s">
        <v>705</v>
      </c>
      <c r="F363" s="6" t="s">
        <v>1961</v>
      </c>
      <c r="G363" s="3" t="s">
        <v>706</v>
      </c>
      <c r="H363" s="3">
        <v>57.86</v>
      </c>
      <c r="I363" s="3">
        <v>2</v>
      </c>
      <c r="J363" s="3">
        <v>68.27</v>
      </c>
      <c r="K363" s="3">
        <v>2</v>
      </c>
      <c r="L363" s="3">
        <v>2</v>
      </c>
    </row>
    <row r="364" spans="1:12" x14ac:dyDescent="0.3">
      <c r="A364" s="3">
        <v>321</v>
      </c>
      <c r="B364" s="3">
        <v>418</v>
      </c>
      <c r="C364" s="3" t="s">
        <v>1966</v>
      </c>
      <c r="D364" s="3" t="s">
        <v>1966</v>
      </c>
      <c r="E364" s="3" t="s">
        <v>707</v>
      </c>
      <c r="F364" s="6" t="s">
        <v>1965</v>
      </c>
      <c r="G364" s="3" t="s">
        <v>708</v>
      </c>
      <c r="H364" s="3">
        <v>71.63</v>
      </c>
      <c r="I364" s="3">
        <v>2</v>
      </c>
      <c r="J364" s="3">
        <v>35.99</v>
      </c>
      <c r="K364" s="3">
        <v>2</v>
      </c>
      <c r="L364" s="3">
        <v>2</v>
      </c>
    </row>
    <row r="365" spans="1:12" x14ac:dyDescent="0.3">
      <c r="A365" s="3">
        <v>321</v>
      </c>
      <c r="B365" s="3">
        <v>419</v>
      </c>
      <c r="C365" s="3" t="s">
        <v>1967</v>
      </c>
      <c r="D365" s="3" t="s">
        <v>1968</v>
      </c>
      <c r="E365" s="3" t="s">
        <v>709</v>
      </c>
      <c r="F365" s="6" t="s">
        <v>1965</v>
      </c>
      <c r="G365" s="3" t="s">
        <v>710</v>
      </c>
      <c r="H365" s="3">
        <v>71.63</v>
      </c>
      <c r="I365" s="3">
        <v>2</v>
      </c>
      <c r="J365" s="3">
        <v>35.99</v>
      </c>
      <c r="K365" s="3">
        <v>2</v>
      </c>
      <c r="L365" s="3">
        <v>2</v>
      </c>
    </row>
    <row r="366" spans="1:12" x14ac:dyDescent="0.3">
      <c r="A366" s="3">
        <v>321</v>
      </c>
      <c r="B366" s="3">
        <v>420</v>
      </c>
      <c r="C366" s="3" t="s">
        <v>1969</v>
      </c>
      <c r="D366" s="3" t="s">
        <v>1969</v>
      </c>
      <c r="E366" s="3" t="s">
        <v>711</v>
      </c>
      <c r="F366" s="6" t="s">
        <v>1965</v>
      </c>
      <c r="G366" s="3" t="s">
        <v>708</v>
      </c>
      <c r="H366" s="3">
        <v>71.63</v>
      </c>
      <c r="I366" s="3">
        <v>2</v>
      </c>
      <c r="J366" s="3">
        <v>35.99</v>
      </c>
      <c r="K366" s="3">
        <v>2</v>
      </c>
      <c r="L366" s="3">
        <v>2</v>
      </c>
    </row>
    <row r="367" spans="1:12" x14ac:dyDescent="0.3">
      <c r="A367" s="3">
        <v>279</v>
      </c>
      <c r="B367" s="3">
        <v>760</v>
      </c>
      <c r="C367" s="3" t="s">
        <v>1971</v>
      </c>
      <c r="D367" s="3" t="s">
        <v>1971</v>
      </c>
      <c r="E367" s="3" t="s">
        <v>712</v>
      </c>
      <c r="F367" s="6" t="s">
        <v>1970</v>
      </c>
      <c r="G367" s="3" t="s">
        <v>713</v>
      </c>
      <c r="H367" s="3">
        <v>72.41</v>
      </c>
      <c r="I367" s="3">
        <v>3</v>
      </c>
      <c r="J367" s="3">
        <v>65.180000000000007</v>
      </c>
      <c r="K367" s="3">
        <v>1</v>
      </c>
      <c r="L367" s="3">
        <v>2</v>
      </c>
    </row>
    <row r="368" spans="1:12" x14ac:dyDescent="0.3">
      <c r="A368" s="3">
        <v>415</v>
      </c>
      <c r="B368" s="3">
        <v>687</v>
      </c>
      <c r="C368" s="3" t="s">
        <v>1973</v>
      </c>
      <c r="D368" s="3" t="s">
        <v>1974</v>
      </c>
      <c r="E368" s="3" t="s">
        <v>714</v>
      </c>
      <c r="F368" s="6" t="s">
        <v>1972</v>
      </c>
      <c r="G368" s="3" t="s">
        <v>715</v>
      </c>
      <c r="H368" s="3">
        <v>63.75</v>
      </c>
      <c r="I368" s="3">
        <v>2</v>
      </c>
      <c r="J368" s="3">
        <v>59.32</v>
      </c>
      <c r="K368" s="3">
        <v>2</v>
      </c>
      <c r="L368" s="3">
        <v>2</v>
      </c>
    </row>
    <row r="369" spans="1:12" x14ac:dyDescent="0.3">
      <c r="A369" s="3">
        <v>455</v>
      </c>
      <c r="B369" s="3">
        <v>563</v>
      </c>
      <c r="C369" s="3" t="s">
        <v>1976</v>
      </c>
      <c r="D369" s="3" t="s">
        <v>1977</v>
      </c>
      <c r="E369" s="3" t="s">
        <v>716</v>
      </c>
      <c r="F369" s="6" t="s">
        <v>1975</v>
      </c>
      <c r="G369" s="3" t="s">
        <v>717</v>
      </c>
      <c r="H369" s="3">
        <v>56.01</v>
      </c>
      <c r="I369" s="3">
        <v>2</v>
      </c>
      <c r="J369" s="3">
        <v>70.599999999999994</v>
      </c>
      <c r="K369" s="3">
        <v>2</v>
      </c>
      <c r="L369" s="3">
        <v>2</v>
      </c>
    </row>
    <row r="370" spans="1:12" x14ac:dyDescent="0.3">
      <c r="A370" s="3">
        <v>345</v>
      </c>
      <c r="B370" s="3">
        <v>468</v>
      </c>
      <c r="C370" s="3" t="s">
        <v>1979</v>
      </c>
      <c r="D370" s="3" t="s">
        <v>1980</v>
      </c>
      <c r="E370" s="3" t="s">
        <v>718</v>
      </c>
      <c r="F370" s="6" t="s">
        <v>1978</v>
      </c>
      <c r="G370" s="3" t="s">
        <v>719</v>
      </c>
      <c r="H370" s="3">
        <v>66.12</v>
      </c>
      <c r="I370" s="3">
        <v>1</v>
      </c>
      <c r="J370" s="3">
        <v>69.61</v>
      </c>
      <c r="K370" s="3">
        <v>3</v>
      </c>
      <c r="L370" s="3">
        <v>2</v>
      </c>
    </row>
    <row r="371" spans="1:12" x14ac:dyDescent="0.3">
      <c r="A371" s="3">
        <v>193</v>
      </c>
      <c r="B371" s="3">
        <v>407</v>
      </c>
      <c r="C371" s="3" t="s">
        <v>1982</v>
      </c>
      <c r="D371" s="3" t="s">
        <v>1983</v>
      </c>
      <c r="E371" s="3" t="s">
        <v>720</v>
      </c>
      <c r="F371" s="6" t="s">
        <v>1981</v>
      </c>
      <c r="G371" s="3" t="s">
        <v>721</v>
      </c>
      <c r="H371" s="3">
        <v>75.23</v>
      </c>
      <c r="I371" s="3">
        <v>3</v>
      </c>
      <c r="J371" s="3">
        <v>56.5</v>
      </c>
      <c r="K371" s="3">
        <v>1</v>
      </c>
      <c r="L371" s="3">
        <v>2</v>
      </c>
    </row>
    <row r="372" spans="1:12" x14ac:dyDescent="0.3">
      <c r="A372" s="3">
        <v>193</v>
      </c>
      <c r="B372" s="3">
        <v>406</v>
      </c>
      <c r="C372" s="3" t="s">
        <v>1985</v>
      </c>
      <c r="D372" s="3" t="s">
        <v>1986</v>
      </c>
      <c r="E372" s="3" t="s">
        <v>722</v>
      </c>
      <c r="F372" s="6" t="s">
        <v>1984</v>
      </c>
      <c r="G372" s="3" t="s">
        <v>723</v>
      </c>
      <c r="H372" s="3">
        <v>75.23</v>
      </c>
      <c r="I372" s="3">
        <v>3</v>
      </c>
      <c r="J372" s="3">
        <v>56.5</v>
      </c>
      <c r="K372" s="3">
        <v>1</v>
      </c>
      <c r="L372" s="3">
        <v>2</v>
      </c>
    </row>
    <row r="373" spans="1:12" x14ac:dyDescent="0.3">
      <c r="A373" s="3">
        <v>193</v>
      </c>
      <c r="B373" s="3">
        <v>405</v>
      </c>
      <c r="C373" s="3" t="s">
        <v>1988</v>
      </c>
      <c r="D373" s="3" t="s">
        <v>1989</v>
      </c>
      <c r="E373" s="3" t="s">
        <v>724</v>
      </c>
      <c r="F373" s="6" t="s">
        <v>1987</v>
      </c>
      <c r="G373" s="3" t="s">
        <v>725</v>
      </c>
      <c r="H373" s="3">
        <v>75.23</v>
      </c>
      <c r="I373" s="3">
        <v>3</v>
      </c>
      <c r="J373" s="3">
        <v>56.5</v>
      </c>
      <c r="K373" s="3">
        <v>1</v>
      </c>
      <c r="L373" s="3">
        <v>2</v>
      </c>
    </row>
    <row r="374" spans="1:12" x14ac:dyDescent="0.3">
      <c r="A374" s="3">
        <v>665</v>
      </c>
      <c r="B374" s="3">
        <v>988</v>
      </c>
      <c r="C374" s="3" t="s">
        <v>1991</v>
      </c>
      <c r="D374" s="3" t="s">
        <v>1991</v>
      </c>
      <c r="E374" s="3" t="s">
        <v>726</v>
      </c>
      <c r="F374" s="6" t="s">
        <v>1990</v>
      </c>
      <c r="G374" s="3" t="s">
        <v>727</v>
      </c>
      <c r="H374" s="3">
        <v>54.9</v>
      </c>
      <c r="I374" s="3">
        <v>1</v>
      </c>
      <c r="J374" s="3">
        <v>107.55</v>
      </c>
      <c r="K374" s="3">
        <v>2</v>
      </c>
      <c r="L374" s="3">
        <v>1.5</v>
      </c>
    </row>
    <row r="375" spans="1:12" x14ac:dyDescent="0.3">
      <c r="A375" s="3">
        <v>665</v>
      </c>
      <c r="B375" s="3">
        <v>989</v>
      </c>
      <c r="C375" s="3" t="s">
        <v>1992</v>
      </c>
      <c r="D375" s="3" t="s">
        <v>1993</v>
      </c>
      <c r="E375" s="3" t="s">
        <v>728</v>
      </c>
      <c r="F375" s="6" t="s">
        <v>1990</v>
      </c>
      <c r="G375" s="3" t="s">
        <v>729</v>
      </c>
      <c r="H375" s="3">
        <v>54.9</v>
      </c>
      <c r="I375" s="3">
        <v>1</v>
      </c>
      <c r="J375" s="3">
        <v>107.55</v>
      </c>
      <c r="K375" s="3">
        <v>2</v>
      </c>
      <c r="L375" s="3">
        <v>1.5</v>
      </c>
    </row>
    <row r="376" spans="1:12" x14ac:dyDescent="0.3">
      <c r="A376" s="3">
        <v>665</v>
      </c>
      <c r="B376" s="3">
        <v>990</v>
      </c>
      <c r="C376" s="3" t="s">
        <v>1994</v>
      </c>
      <c r="D376" s="3" t="s">
        <v>1994</v>
      </c>
      <c r="E376" s="3" t="s">
        <v>730</v>
      </c>
      <c r="F376" s="6" t="s">
        <v>1990</v>
      </c>
      <c r="G376" s="3" t="s">
        <v>727</v>
      </c>
      <c r="H376" s="3">
        <v>54.9</v>
      </c>
      <c r="I376" s="3">
        <v>1</v>
      </c>
      <c r="J376" s="3">
        <v>107.55</v>
      </c>
      <c r="K376" s="3">
        <v>2</v>
      </c>
      <c r="L376" s="3">
        <v>1.5</v>
      </c>
    </row>
    <row r="377" spans="1:12" x14ac:dyDescent="0.3">
      <c r="A377" s="3">
        <v>36</v>
      </c>
      <c r="B377" s="3">
        <v>302</v>
      </c>
      <c r="C377" s="3" t="s">
        <v>1996</v>
      </c>
      <c r="D377" s="3" t="s">
        <v>1997</v>
      </c>
      <c r="E377" s="3" t="s">
        <v>731</v>
      </c>
      <c r="F377" s="6" t="s">
        <v>1995</v>
      </c>
      <c r="G377" s="3" t="s">
        <v>732</v>
      </c>
      <c r="H377" s="3">
        <v>143</v>
      </c>
      <c r="I377" s="3">
        <v>1</v>
      </c>
      <c r="J377" s="3">
        <v>169.22</v>
      </c>
      <c r="K377" s="3">
        <v>2</v>
      </c>
      <c r="L377" s="3">
        <v>1.5</v>
      </c>
    </row>
    <row r="378" spans="1:12" x14ac:dyDescent="0.3">
      <c r="A378" s="3">
        <v>488</v>
      </c>
      <c r="B378" s="3">
        <v>797</v>
      </c>
      <c r="C378" s="3" t="s">
        <v>1999</v>
      </c>
      <c r="D378" s="3" t="s">
        <v>2000</v>
      </c>
      <c r="E378" s="3" t="s">
        <v>733</v>
      </c>
      <c r="F378" s="6" t="s">
        <v>1998</v>
      </c>
      <c r="G378" s="3" t="s">
        <v>734</v>
      </c>
      <c r="H378" s="3">
        <v>62.63</v>
      </c>
      <c r="I378" s="3">
        <v>2</v>
      </c>
      <c r="J378" s="3">
        <v>27.68</v>
      </c>
      <c r="K378" s="3">
        <v>1</v>
      </c>
      <c r="L378" s="3">
        <v>1.5</v>
      </c>
    </row>
    <row r="379" spans="1:12" x14ac:dyDescent="0.3">
      <c r="A379" s="3">
        <v>776</v>
      </c>
      <c r="B379" s="3">
        <v>1474</v>
      </c>
      <c r="C379" s="3" t="s">
        <v>2002</v>
      </c>
      <c r="D379" s="3" t="s">
        <v>2003</v>
      </c>
      <c r="E379" s="3" t="s">
        <v>735</v>
      </c>
      <c r="F379" s="6" t="s">
        <v>2001</v>
      </c>
      <c r="G379" s="3" t="s">
        <v>736</v>
      </c>
      <c r="H379" s="3">
        <v>24.04</v>
      </c>
      <c r="I379" s="3">
        <v>1</v>
      </c>
      <c r="J379" s="3">
        <v>38.57</v>
      </c>
      <c r="K379" s="3">
        <v>2</v>
      </c>
      <c r="L379" s="3">
        <v>1.5</v>
      </c>
    </row>
    <row r="380" spans="1:12" x14ac:dyDescent="0.3">
      <c r="A380" s="3">
        <v>484</v>
      </c>
      <c r="B380" s="3">
        <v>686</v>
      </c>
      <c r="C380" s="3" t="s">
        <v>2005</v>
      </c>
      <c r="D380" s="3" t="s">
        <v>2006</v>
      </c>
      <c r="E380" s="3" t="s">
        <v>737</v>
      </c>
      <c r="F380" s="6" t="s">
        <v>2004</v>
      </c>
      <c r="G380" s="3" t="s">
        <v>738</v>
      </c>
      <c r="H380" s="3">
        <v>68.27</v>
      </c>
      <c r="I380" s="3">
        <v>2</v>
      </c>
      <c r="J380" s="3">
        <v>23.76</v>
      </c>
      <c r="K380" s="3">
        <v>1</v>
      </c>
      <c r="L380" s="3">
        <v>1.5</v>
      </c>
    </row>
    <row r="381" spans="1:12" x14ac:dyDescent="0.3">
      <c r="A381" s="3">
        <v>666</v>
      </c>
      <c r="B381" s="3">
        <v>997</v>
      </c>
      <c r="C381" s="3" t="s">
        <v>2008</v>
      </c>
      <c r="D381" s="3" t="s">
        <v>2009</v>
      </c>
      <c r="E381" s="3" t="s">
        <v>739</v>
      </c>
      <c r="F381" s="6" t="s">
        <v>2007</v>
      </c>
      <c r="G381" s="3" t="s">
        <v>740</v>
      </c>
      <c r="H381" s="3">
        <v>36.65</v>
      </c>
      <c r="I381" s="3">
        <v>1</v>
      </c>
      <c r="J381" s="3">
        <v>40.82</v>
      </c>
      <c r="K381" s="3">
        <v>2</v>
      </c>
      <c r="L381" s="3">
        <v>1.5</v>
      </c>
    </row>
    <row r="382" spans="1:12" x14ac:dyDescent="0.3">
      <c r="A382" s="3">
        <v>413</v>
      </c>
      <c r="B382" s="3">
        <v>1445</v>
      </c>
      <c r="C382" s="3" t="s">
        <v>2011</v>
      </c>
      <c r="D382" s="3" t="s">
        <v>2012</v>
      </c>
      <c r="E382" s="3" t="s">
        <v>741</v>
      </c>
      <c r="F382" s="6" t="s">
        <v>2010</v>
      </c>
      <c r="G382" s="3" t="s">
        <v>742</v>
      </c>
      <c r="H382" s="3">
        <v>21.89</v>
      </c>
      <c r="I382" s="3">
        <v>1</v>
      </c>
      <c r="J382" s="3">
        <v>64.900000000000006</v>
      </c>
      <c r="K382" s="3">
        <v>2</v>
      </c>
      <c r="L382" s="3">
        <v>1.5</v>
      </c>
    </row>
    <row r="383" spans="1:12" x14ac:dyDescent="0.3">
      <c r="A383" s="3">
        <v>684</v>
      </c>
      <c r="B383" s="3">
        <v>1390</v>
      </c>
      <c r="C383" s="3" t="s">
        <v>2014</v>
      </c>
      <c r="D383" s="3" t="s">
        <v>2015</v>
      </c>
      <c r="E383" s="3" t="s">
        <v>743</v>
      </c>
      <c r="F383" s="6" t="s">
        <v>2013</v>
      </c>
      <c r="G383" s="3" t="s">
        <v>744</v>
      </c>
      <c r="H383" s="3">
        <v>21.31</v>
      </c>
      <c r="I383" s="3">
        <v>1</v>
      </c>
      <c r="J383" s="3">
        <v>42.94</v>
      </c>
      <c r="K383" s="3">
        <v>2</v>
      </c>
      <c r="L383" s="3">
        <v>1.5</v>
      </c>
    </row>
    <row r="384" spans="1:12" x14ac:dyDescent="0.3">
      <c r="A384" s="3">
        <v>305</v>
      </c>
      <c r="B384" s="3">
        <v>850</v>
      </c>
      <c r="C384" s="3" t="s">
        <v>2017</v>
      </c>
      <c r="D384" s="3" t="s">
        <v>2018</v>
      </c>
      <c r="E384" s="3" t="s">
        <v>745</v>
      </c>
      <c r="F384" s="6" t="s">
        <v>2016</v>
      </c>
      <c r="G384" s="3" t="s">
        <v>746</v>
      </c>
      <c r="H384" s="3">
        <v>72.569999999999993</v>
      </c>
      <c r="I384" s="3">
        <v>1</v>
      </c>
      <c r="J384" s="3">
        <v>97.35</v>
      </c>
      <c r="K384" s="3">
        <v>2</v>
      </c>
      <c r="L384" s="3">
        <v>1.5</v>
      </c>
    </row>
    <row r="385" spans="1:12" x14ac:dyDescent="0.3">
      <c r="A385" s="3">
        <v>305</v>
      </c>
      <c r="B385" s="3">
        <v>851</v>
      </c>
      <c r="C385" s="3" t="s">
        <v>2019</v>
      </c>
      <c r="D385" s="3" t="s">
        <v>2019</v>
      </c>
      <c r="E385" s="3" t="s">
        <v>747</v>
      </c>
      <c r="F385" s="6" t="s">
        <v>2016</v>
      </c>
      <c r="G385" s="3" t="s">
        <v>748</v>
      </c>
      <c r="H385" s="3">
        <v>72.569999999999993</v>
      </c>
      <c r="I385" s="3">
        <v>1</v>
      </c>
      <c r="J385" s="3">
        <v>97.35</v>
      </c>
      <c r="K385" s="3">
        <v>2</v>
      </c>
      <c r="L385" s="3">
        <v>1.5</v>
      </c>
    </row>
    <row r="386" spans="1:12" x14ac:dyDescent="0.3">
      <c r="A386" s="3">
        <v>387</v>
      </c>
      <c r="B386" s="3">
        <v>913</v>
      </c>
      <c r="C386" s="3" t="s">
        <v>2020</v>
      </c>
      <c r="D386" s="3" t="s">
        <v>2020</v>
      </c>
      <c r="E386" s="3" t="s">
        <v>749</v>
      </c>
      <c r="F386" s="6" t="s">
        <v>1161</v>
      </c>
      <c r="G386" s="3" t="s">
        <v>750</v>
      </c>
      <c r="H386" s="3">
        <v>71.28</v>
      </c>
      <c r="I386" s="3">
        <v>1</v>
      </c>
      <c r="J386" s="3">
        <v>93.27</v>
      </c>
      <c r="K386" s="3">
        <v>2</v>
      </c>
      <c r="L386" s="3">
        <v>1.5</v>
      </c>
    </row>
    <row r="387" spans="1:12" x14ac:dyDescent="0.3">
      <c r="A387" s="3">
        <v>387</v>
      </c>
      <c r="B387" s="3">
        <v>1078</v>
      </c>
      <c r="C387" s="3" t="s">
        <v>2021</v>
      </c>
      <c r="D387" s="3" t="s">
        <v>2021</v>
      </c>
      <c r="E387" s="3" t="s">
        <v>751</v>
      </c>
      <c r="F387" s="6" t="s">
        <v>1161</v>
      </c>
      <c r="G387" s="3" t="s">
        <v>752</v>
      </c>
      <c r="H387" s="3">
        <v>71.28</v>
      </c>
      <c r="I387" s="3">
        <v>1</v>
      </c>
      <c r="J387" s="3">
        <v>93.27</v>
      </c>
      <c r="K387" s="3">
        <v>2</v>
      </c>
      <c r="L387" s="3">
        <v>1.5</v>
      </c>
    </row>
    <row r="388" spans="1:12" x14ac:dyDescent="0.3">
      <c r="A388" s="3">
        <v>453</v>
      </c>
      <c r="B388" s="3">
        <v>518</v>
      </c>
      <c r="C388" s="3" t="s">
        <v>2023</v>
      </c>
      <c r="D388" s="3" t="s">
        <v>2023</v>
      </c>
      <c r="E388" s="3" t="s">
        <v>753</v>
      </c>
      <c r="F388" s="6" t="s">
        <v>2022</v>
      </c>
      <c r="G388" s="3" t="s">
        <v>754</v>
      </c>
      <c r="H388" s="3">
        <v>82.05</v>
      </c>
      <c r="I388" s="3">
        <v>2</v>
      </c>
      <c r="J388" s="3">
        <v>46.92</v>
      </c>
      <c r="K388" s="3">
        <v>1</v>
      </c>
      <c r="L388" s="3">
        <v>1.5</v>
      </c>
    </row>
    <row r="389" spans="1:12" x14ac:dyDescent="0.3">
      <c r="A389" s="3">
        <v>453</v>
      </c>
      <c r="B389" s="3">
        <v>673</v>
      </c>
      <c r="C389" s="3" t="s">
        <v>2024</v>
      </c>
      <c r="D389" s="3" t="s">
        <v>2024</v>
      </c>
      <c r="E389" s="3" t="s">
        <v>755</v>
      </c>
      <c r="F389" s="6" t="s">
        <v>2022</v>
      </c>
      <c r="G389" s="3" t="s">
        <v>756</v>
      </c>
      <c r="H389" s="3">
        <v>82.05</v>
      </c>
      <c r="I389" s="3">
        <v>2</v>
      </c>
      <c r="J389" s="3">
        <v>46.92</v>
      </c>
      <c r="K389" s="3">
        <v>1</v>
      </c>
      <c r="L389" s="3">
        <v>1.5</v>
      </c>
    </row>
    <row r="390" spans="1:12" x14ac:dyDescent="0.3">
      <c r="A390" s="3">
        <v>383</v>
      </c>
      <c r="B390" s="3">
        <v>551</v>
      </c>
      <c r="C390" s="3" t="s">
        <v>2026</v>
      </c>
      <c r="D390" s="3" t="s">
        <v>2027</v>
      </c>
      <c r="E390" s="3" t="s">
        <v>757</v>
      </c>
      <c r="F390" s="6" t="s">
        <v>2025</v>
      </c>
      <c r="G390" s="3" t="s">
        <v>758</v>
      </c>
      <c r="H390" s="3">
        <v>62.7</v>
      </c>
      <c r="I390" s="3">
        <v>2</v>
      </c>
      <c r="J390" s="3">
        <v>42.87</v>
      </c>
      <c r="K390" s="3">
        <v>1</v>
      </c>
      <c r="L390" s="3">
        <v>1.5</v>
      </c>
    </row>
    <row r="391" spans="1:12" x14ac:dyDescent="0.3">
      <c r="A391" s="3">
        <v>292</v>
      </c>
      <c r="B391" s="3">
        <v>657</v>
      </c>
      <c r="C391" s="3" t="s">
        <v>2029</v>
      </c>
      <c r="D391" s="3" t="s">
        <v>2029</v>
      </c>
      <c r="E391" s="3" t="s">
        <v>759</v>
      </c>
      <c r="F391" s="6" t="s">
        <v>2028</v>
      </c>
      <c r="G391" s="3" t="s">
        <v>760</v>
      </c>
      <c r="H391" s="3">
        <v>42.47</v>
      </c>
      <c r="I391" s="3">
        <v>1</v>
      </c>
      <c r="J391" s="3">
        <v>63.8</v>
      </c>
      <c r="K391" s="3">
        <v>2</v>
      </c>
      <c r="L391" s="3">
        <v>1.5</v>
      </c>
    </row>
    <row r="392" spans="1:12" x14ac:dyDescent="0.3">
      <c r="A392" s="3">
        <v>292</v>
      </c>
      <c r="B392" s="3">
        <v>661</v>
      </c>
      <c r="C392" s="3" t="s">
        <v>2030</v>
      </c>
      <c r="D392" s="3" t="s">
        <v>2030</v>
      </c>
      <c r="E392" s="3" t="s">
        <v>761</v>
      </c>
      <c r="F392" s="6" t="s">
        <v>2028</v>
      </c>
      <c r="G392" s="3" t="s">
        <v>760</v>
      </c>
      <c r="H392" s="3">
        <v>42.47</v>
      </c>
      <c r="I392" s="3">
        <v>1</v>
      </c>
      <c r="J392" s="3">
        <v>63.8</v>
      </c>
      <c r="K392" s="3">
        <v>2</v>
      </c>
      <c r="L392" s="3">
        <v>1.5</v>
      </c>
    </row>
    <row r="393" spans="1:12" x14ac:dyDescent="0.3">
      <c r="A393" s="3">
        <v>292</v>
      </c>
      <c r="B393" s="3">
        <v>662</v>
      </c>
      <c r="C393" s="3" t="s">
        <v>2031</v>
      </c>
      <c r="D393" s="3" t="s">
        <v>2032</v>
      </c>
      <c r="E393" s="3" t="s">
        <v>762</v>
      </c>
      <c r="F393" s="6" t="s">
        <v>2028</v>
      </c>
      <c r="G393" s="3" t="s">
        <v>760</v>
      </c>
      <c r="H393" s="3">
        <v>42.47</v>
      </c>
      <c r="I393" s="3">
        <v>1</v>
      </c>
      <c r="J393" s="3">
        <v>63.8</v>
      </c>
      <c r="K393" s="3">
        <v>2</v>
      </c>
      <c r="L393" s="3">
        <v>1.5</v>
      </c>
    </row>
    <row r="394" spans="1:12" x14ac:dyDescent="0.3">
      <c r="A394" s="3">
        <v>504</v>
      </c>
      <c r="B394" s="3">
        <v>1144</v>
      </c>
      <c r="C394" s="3" t="s">
        <v>2034</v>
      </c>
      <c r="D394" s="3" t="s">
        <v>2035</v>
      </c>
      <c r="E394" s="3" t="s">
        <v>763</v>
      </c>
      <c r="F394" s="6" t="s">
        <v>2033</v>
      </c>
      <c r="G394" s="3" t="s">
        <v>764</v>
      </c>
      <c r="H394" s="3">
        <v>60.22</v>
      </c>
      <c r="I394" s="3">
        <v>1</v>
      </c>
      <c r="J394" s="3">
        <v>63.65</v>
      </c>
      <c r="K394" s="3">
        <v>2</v>
      </c>
      <c r="L394" s="3">
        <v>1.5</v>
      </c>
    </row>
    <row r="395" spans="1:12" x14ac:dyDescent="0.3">
      <c r="A395" s="3">
        <v>274</v>
      </c>
      <c r="B395" s="3">
        <v>791</v>
      </c>
      <c r="C395" s="3" t="s">
        <v>2037</v>
      </c>
      <c r="D395" s="3" t="s">
        <v>2038</v>
      </c>
      <c r="E395" s="3" t="s">
        <v>765</v>
      </c>
      <c r="F395" s="6" t="s">
        <v>2036</v>
      </c>
      <c r="G395" s="3" t="s">
        <v>766</v>
      </c>
      <c r="H395" s="3">
        <v>45.99</v>
      </c>
      <c r="I395" s="3">
        <v>2</v>
      </c>
      <c r="J395" s="3">
        <v>31.63</v>
      </c>
      <c r="K395" s="3">
        <v>1</v>
      </c>
      <c r="L395" s="3">
        <v>1.5</v>
      </c>
    </row>
    <row r="396" spans="1:12" x14ac:dyDescent="0.3">
      <c r="A396" s="3">
        <v>170</v>
      </c>
      <c r="B396" s="3">
        <v>472</v>
      </c>
      <c r="C396" s="3" t="s">
        <v>2040</v>
      </c>
      <c r="D396" s="3" t="s">
        <v>2041</v>
      </c>
      <c r="E396" s="3" t="s">
        <v>767</v>
      </c>
      <c r="F396" s="6" t="s">
        <v>2039</v>
      </c>
      <c r="G396" s="3" t="s">
        <v>768</v>
      </c>
      <c r="H396" s="3">
        <v>61.07</v>
      </c>
      <c r="I396" s="3">
        <v>2</v>
      </c>
      <c r="J396" s="3">
        <v>37.200000000000003</v>
      </c>
      <c r="K396" s="3">
        <v>1</v>
      </c>
      <c r="L396" s="3">
        <v>1.5</v>
      </c>
    </row>
    <row r="397" spans="1:12" x14ac:dyDescent="0.3">
      <c r="A397" s="3">
        <v>244</v>
      </c>
      <c r="B397" s="3">
        <v>305</v>
      </c>
      <c r="C397" s="3" t="s">
        <v>2043</v>
      </c>
      <c r="D397" s="3" t="s">
        <v>2044</v>
      </c>
      <c r="E397" s="3" t="s">
        <v>769</v>
      </c>
      <c r="F397" s="6" t="s">
        <v>2042</v>
      </c>
      <c r="G397" s="3" t="s">
        <v>770</v>
      </c>
      <c r="H397" s="3">
        <v>102.44</v>
      </c>
      <c r="I397" s="3">
        <v>2</v>
      </c>
      <c r="J397" s="3">
        <v>81.239999999999995</v>
      </c>
      <c r="K397" s="3">
        <v>1</v>
      </c>
      <c r="L397" s="3">
        <v>1.5</v>
      </c>
    </row>
    <row r="398" spans="1:12" x14ac:dyDescent="0.3">
      <c r="A398" s="3">
        <v>310</v>
      </c>
      <c r="B398" s="3">
        <v>765</v>
      </c>
      <c r="C398" s="3" t="s">
        <v>2046</v>
      </c>
      <c r="D398" s="3" t="s">
        <v>2046</v>
      </c>
      <c r="E398" s="3" t="s">
        <v>771</v>
      </c>
      <c r="F398" s="6" t="s">
        <v>2045</v>
      </c>
      <c r="G398" s="3" t="s">
        <v>772</v>
      </c>
      <c r="H398" s="3">
        <v>37.54</v>
      </c>
      <c r="I398" s="3">
        <v>2</v>
      </c>
      <c r="J398" s="3">
        <v>46.48</v>
      </c>
      <c r="K398" s="3">
        <v>1</v>
      </c>
      <c r="L398" s="3">
        <v>1.5</v>
      </c>
    </row>
    <row r="399" spans="1:12" x14ac:dyDescent="0.3">
      <c r="A399" s="3">
        <v>666</v>
      </c>
      <c r="B399" s="3">
        <v>1031</v>
      </c>
      <c r="C399" s="3" t="s">
        <v>2048</v>
      </c>
      <c r="D399" s="3" t="s">
        <v>2048</v>
      </c>
      <c r="E399" s="3" t="s">
        <v>773</v>
      </c>
      <c r="F399" s="6" t="s">
        <v>2047</v>
      </c>
      <c r="G399" s="3" t="s">
        <v>774</v>
      </c>
      <c r="H399" s="3">
        <v>36.65</v>
      </c>
      <c r="I399" s="3">
        <v>1</v>
      </c>
      <c r="J399" s="3">
        <v>40.82</v>
      </c>
      <c r="K399" s="3">
        <v>2</v>
      </c>
      <c r="L399" s="3">
        <v>1.5</v>
      </c>
    </row>
    <row r="400" spans="1:12" x14ac:dyDescent="0.3">
      <c r="A400" s="3">
        <v>242</v>
      </c>
      <c r="B400" s="3">
        <v>623</v>
      </c>
      <c r="C400" s="3" t="s">
        <v>2050</v>
      </c>
      <c r="D400" s="3" t="s">
        <v>2051</v>
      </c>
      <c r="E400" s="3" t="s">
        <v>775</v>
      </c>
      <c r="F400" s="6" t="s">
        <v>2049</v>
      </c>
      <c r="G400" s="3" t="s">
        <v>776</v>
      </c>
      <c r="H400" s="3">
        <v>76.91</v>
      </c>
      <c r="I400" s="3">
        <v>1</v>
      </c>
      <c r="J400" s="3">
        <v>92.29</v>
      </c>
      <c r="K400" s="3">
        <v>2</v>
      </c>
      <c r="L400" s="3">
        <v>1.5</v>
      </c>
    </row>
    <row r="401" spans="1:12" x14ac:dyDescent="0.3">
      <c r="A401" s="3">
        <v>393</v>
      </c>
      <c r="B401" s="3">
        <v>482</v>
      </c>
      <c r="C401" s="3" t="s">
        <v>2053</v>
      </c>
      <c r="D401" s="3" t="s">
        <v>2054</v>
      </c>
      <c r="E401" s="3" t="s">
        <v>777</v>
      </c>
      <c r="F401" s="6" t="s">
        <v>2052</v>
      </c>
      <c r="G401" s="3" t="s">
        <v>778</v>
      </c>
      <c r="H401" s="3">
        <v>47.32</v>
      </c>
      <c r="I401" s="3">
        <v>2</v>
      </c>
      <c r="J401" s="3">
        <v>41.16</v>
      </c>
      <c r="K401" s="3">
        <v>1</v>
      </c>
      <c r="L401" s="3">
        <v>1.5</v>
      </c>
    </row>
    <row r="402" spans="1:12" x14ac:dyDescent="0.3">
      <c r="A402" s="3">
        <v>412</v>
      </c>
      <c r="B402" s="3">
        <v>1006</v>
      </c>
      <c r="C402" s="3" t="s">
        <v>2056</v>
      </c>
      <c r="D402" s="3" t="s">
        <v>2057</v>
      </c>
      <c r="E402" s="3" t="s">
        <v>779</v>
      </c>
      <c r="F402" s="6" t="s">
        <v>2055</v>
      </c>
      <c r="G402" s="3" t="s">
        <v>780</v>
      </c>
      <c r="H402" s="3">
        <v>28.81</v>
      </c>
      <c r="I402" s="3">
        <v>1</v>
      </c>
      <c r="J402" s="3">
        <v>58.16</v>
      </c>
      <c r="K402" s="3">
        <v>2</v>
      </c>
      <c r="L402" s="3">
        <v>1.5</v>
      </c>
    </row>
    <row r="403" spans="1:12" x14ac:dyDescent="0.3">
      <c r="A403" s="3">
        <v>499</v>
      </c>
      <c r="B403" s="3">
        <v>1092</v>
      </c>
      <c r="C403" s="3" t="s">
        <v>2059</v>
      </c>
      <c r="D403" s="3" t="s">
        <v>2060</v>
      </c>
      <c r="E403" s="3" t="s">
        <v>781</v>
      </c>
      <c r="F403" s="6" t="s">
        <v>2058</v>
      </c>
      <c r="G403" s="3" t="s">
        <v>782</v>
      </c>
      <c r="H403" s="3">
        <v>68.44</v>
      </c>
      <c r="I403" s="3">
        <v>1</v>
      </c>
      <c r="J403" s="3">
        <v>68.72</v>
      </c>
      <c r="K403" s="3">
        <v>2</v>
      </c>
      <c r="L403" s="3">
        <v>1.5</v>
      </c>
    </row>
    <row r="404" spans="1:12" x14ac:dyDescent="0.3">
      <c r="A404" s="3">
        <v>213</v>
      </c>
      <c r="B404" s="3">
        <v>979</v>
      </c>
      <c r="C404" s="3" t="s">
        <v>2062</v>
      </c>
      <c r="D404" s="3" t="s">
        <v>2063</v>
      </c>
      <c r="E404" s="3" t="s">
        <v>783</v>
      </c>
      <c r="F404" s="6" t="s">
        <v>2061</v>
      </c>
      <c r="G404" s="3" t="s">
        <v>784</v>
      </c>
      <c r="H404" s="3">
        <v>41.85</v>
      </c>
      <c r="I404" s="3">
        <v>1</v>
      </c>
      <c r="J404" s="3">
        <v>63.34</v>
      </c>
      <c r="K404" s="3">
        <v>2</v>
      </c>
      <c r="L404" s="3">
        <v>1.5</v>
      </c>
    </row>
    <row r="405" spans="1:12" x14ac:dyDescent="0.3">
      <c r="A405" s="3">
        <v>419</v>
      </c>
      <c r="B405" s="3">
        <v>779</v>
      </c>
      <c r="C405" s="3" t="s">
        <v>2065</v>
      </c>
      <c r="D405" s="3" t="s">
        <v>2066</v>
      </c>
      <c r="E405" s="3" t="s">
        <v>785</v>
      </c>
      <c r="F405" s="6" t="s">
        <v>2064</v>
      </c>
      <c r="G405" s="3" t="s">
        <v>786</v>
      </c>
      <c r="H405" s="3">
        <v>44.06</v>
      </c>
      <c r="I405" s="3">
        <v>2</v>
      </c>
      <c r="J405" s="3">
        <v>20.84</v>
      </c>
      <c r="K405" s="3">
        <v>1</v>
      </c>
      <c r="L405" s="3">
        <v>1.5</v>
      </c>
    </row>
    <row r="406" spans="1:12" x14ac:dyDescent="0.3">
      <c r="A406" s="3">
        <v>506</v>
      </c>
      <c r="B406" s="3">
        <v>1156</v>
      </c>
      <c r="C406" s="3" t="s">
        <v>2068</v>
      </c>
      <c r="D406" s="3" t="s">
        <v>2069</v>
      </c>
      <c r="E406" s="3" t="s">
        <v>787</v>
      </c>
      <c r="F406" s="6" t="s">
        <v>2067</v>
      </c>
      <c r="G406" s="3" t="s">
        <v>788</v>
      </c>
      <c r="H406" s="3">
        <v>62.28</v>
      </c>
      <c r="I406" s="3">
        <v>2</v>
      </c>
      <c r="J406" s="3">
        <v>49.62</v>
      </c>
      <c r="K406" s="3">
        <v>1</v>
      </c>
      <c r="L406" s="3">
        <v>1.5</v>
      </c>
    </row>
    <row r="407" spans="1:12" x14ac:dyDescent="0.3">
      <c r="A407" s="3">
        <v>348</v>
      </c>
      <c r="B407" s="3">
        <v>696</v>
      </c>
      <c r="C407" s="3" t="s">
        <v>2071</v>
      </c>
      <c r="D407" s="3" t="s">
        <v>2071</v>
      </c>
      <c r="E407" s="3" t="s">
        <v>789</v>
      </c>
      <c r="F407" s="6" t="s">
        <v>2070</v>
      </c>
      <c r="G407" s="3" t="s">
        <v>790</v>
      </c>
      <c r="H407" s="3">
        <v>73.930000000000007</v>
      </c>
      <c r="I407" s="3">
        <v>2</v>
      </c>
      <c r="J407" s="3">
        <v>42.41</v>
      </c>
      <c r="K407" s="3">
        <v>1</v>
      </c>
      <c r="L407" s="3">
        <v>1.5</v>
      </c>
    </row>
    <row r="408" spans="1:12" x14ac:dyDescent="0.3">
      <c r="A408" s="3">
        <v>348</v>
      </c>
      <c r="B408" s="3">
        <v>697</v>
      </c>
      <c r="C408" s="3" t="s">
        <v>2072</v>
      </c>
      <c r="D408" s="3" t="s">
        <v>2072</v>
      </c>
      <c r="E408" s="3" t="s">
        <v>791</v>
      </c>
      <c r="F408" s="6" t="s">
        <v>2070</v>
      </c>
      <c r="G408" s="3" t="s">
        <v>790</v>
      </c>
      <c r="H408" s="3">
        <v>73.930000000000007</v>
      </c>
      <c r="I408" s="3">
        <v>2</v>
      </c>
      <c r="J408" s="3">
        <v>42.41</v>
      </c>
      <c r="K408" s="3">
        <v>1</v>
      </c>
      <c r="L408" s="3">
        <v>1.5</v>
      </c>
    </row>
    <row r="409" spans="1:12" x14ac:dyDescent="0.3">
      <c r="A409" s="3">
        <v>348</v>
      </c>
      <c r="B409" s="3">
        <v>698</v>
      </c>
      <c r="C409" s="3" t="s">
        <v>2073</v>
      </c>
      <c r="D409" s="3" t="s">
        <v>2073</v>
      </c>
      <c r="E409" s="3" t="s">
        <v>792</v>
      </c>
      <c r="F409" s="6" t="s">
        <v>2070</v>
      </c>
      <c r="G409" s="3" t="s">
        <v>790</v>
      </c>
      <c r="H409" s="3">
        <v>73.930000000000007</v>
      </c>
      <c r="I409" s="3">
        <v>2</v>
      </c>
      <c r="J409" s="3">
        <v>42.41</v>
      </c>
      <c r="K409" s="3">
        <v>1</v>
      </c>
      <c r="L409" s="3">
        <v>1.5</v>
      </c>
    </row>
    <row r="410" spans="1:12" x14ac:dyDescent="0.3">
      <c r="A410" s="3">
        <v>348</v>
      </c>
      <c r="B410" s="3">
        <v>699</v>
      </c>
      <c r="C410" s="3" t="s">
        <v>2074</v>
      </c>
      <c r="D410" s="3" t="s">
        <v>2074</v>
      </c>
      <c r="E410" s="3" t="s">
        <v>793</v>
      </c>
      <c r="F410" s="6" t="s">
        <v>2070</v>
      </c>
      <c r="G410" s="3" t="s">
        <v>790</v>
      </c>
      <c r="H410" s="3">
        <v>73.930000000000007</v>
      </c>
      <c r="I410" s="3">
        <v>2</v>
      </c>
      <c r="J410" s="3">
        <v>42.41</v>
      </c>
      <c r="K410" s="3">
        <v>1</v>
      </c>
      <c r="L410" s="3">
        <v>1.5</v>
      </c>
    </row>
    <row r="411" spans="1:12" x14ac:dyDescent="0.3">
      <c r="A411" s="3">
        <v>348</v>
      </c>
      <c r="B411" s="3">
        <v>700</v>
      </c>
      <c r="C411" s="3" t="s">
        <v>2075</v>
      </c>
      <c r="D411" s="3" t="s">
        <v>2075</v>
      </c>
      <c r="E411" s="3" t="s">
        <v>794</v>
      </c>
      <c r="F411" s="6" t="s">
        <v>2070</v>
      </c>
      <c r="G411" s="3" t="s">
        <v>790</v>
      </c>
      <c r="H411" s="3">
        <v>73.930000000000007</v>
      </c>
      <c r="I411" s="3">
        <v>2</v>
      </c>
      <c r="J411" s="3">
        <v>42.41</v>
      </c>
      <c r="K411" s="3">
        <v>1</v>
      </c>
      <c r="L411" s="3">
        <v>1.5</v>
      </c>
    </row>
    <row r="412" spans="1:12" x14ac:dyDescent="0.3">
      <c r="A412" s="3">
        <v>348</v>
      </c>
      <c r="B412" s="3">
        <v>701</v>
      </c>
      <c r="C412" s="3" t="s">
        <v>2076</v>
      </c>
      <c r="D412" s="3" t="s">
        <v>2077</v>
      </c>
      <c r="E412" s="3" t="s">
        <v>795</v>
      </c>
      <c r="F412" s="6" t="s">
        <v>2070</v>
      </c>
      <c r="G412" s="3" t="s">
        <v>796</v>
      </c>
      <c r="H412" s="3">
        <v>73.930000000000007</v>
      </c>
      <c r="I412" s="3">
        <v>2</v>
      </c>
      <c r="J412" s="3">
        <v>42.41</v>
      </c>
      <c r="K412" s="3">
        <v>1</v>
      </c>
      <c r="L412" s="3">
        <v>1.5</v>
      </c>
    </row>
    <row r="413" spans="1:12" x14ac:dyDescent="0.3">
      <c r="A413" s="3">
        <v>372</v>
      </c>
      <c r="B413" s="3">
        <v>474</v>
      </c>
      <c r="C413" s="3" t="s">
        <v>2079</v>
      </c>
      <c r="D413" s="3" t="s">
        <v>2080</v>
      </c>
      <c r="E413" s="3" t="s">
        <v>797</v>
      </c>
      <c r="F413" s="6" t="s">
        <v>2078</v>
      </c>
      <c r="G413" s="3" t="s">
        <v>798</v>
      </c>
      <c r="H413" s="3">
        <v>66.540000000000006</v>
      </c>
      <c r="I413" s="3">
        <v>2</v>
      </c>
      <c r="J413" s="3">
        <v>52.07</v>
      </c>
      <c r="K413" s="3">
        <v>1</v>
      </c>
      <c r="L413" s="3">
        <v>1.5</v>
      </c>
    </row>
    <row r="414" spans="1:12" x14ac:dyDescent="0.3">
      <c r="A414" s="3">
        <v>323</v>
      </c>
      <c r="B414" s="3">
        <v>449</v>
      </c>
      <c r="C414" s="3" t="s">
        <v>2082</v>
      </c>
      <c r="D414" s="3" t="s">
        <v>2083</v>
      </c>
      <c r="E414" s="3" t="s">
        <v>799</v>
      </c>
      <c r="F414" s="6" t="s">
        <v>2081</v>
      </c>
      <c r="G414" s="3" t="s">
        <v>800</v>
      </c>
      <c r="H414" s="3">
        <v>70.03</v>
      </c>
      <c r="I414" s="3">
        <v>2</v>
      </c>
      <c r="J414" s="3">
        <v>20.83</v>
      </c>
      <c r="K414" s="3">
        <v>1</v>
      </c>
      <c r="L414" s="3">
        <v>1.5</v>
      </c>
    </row>
    <row r="415" spans="1:12" x14ac:dyDescent="0.3">
      <c r="A415" s="3">
        <v>155</v>
      </c>
      <c r="B415" s="3">
        <v>178</v>
      </c>
      <c r="C415" s="3" t="s">
        <v>2085</v>
      </c>
      <c r="D415" s="3" t="s">
        <v>2086</v>
      </c>
      <c r="E415" s="3" t="s">
        <v>801</v>
      </c>
      <c r="F415" s="6" t="s">
        <v>2084</v>
      </c>
      <c r="G415" s="3" t="s">
        <v>802</v>
      </c>
      <c r="H415" s="3">
        <v>113.01</v>
      </c>
      <c r="I415" s="3">
        <v>2</v>
      </c>
      <c r="J415" s="3">
        <v>99.18</v>
      </c>
      <c r="K415" s="3">
        <v>1</v>
      </c>
      <c r="L415" s="3">
        <v>1.5</v>
      </c>
    </row>
    <row r="416" spans="1:12" x14ac:dyDescent="0.3">
      <c r="A416" s="3">
        <v>489</v>
      </c>
      <c r="B416" s="3">
        <v>798</v>
      </c>
      <c r="C416" s="3" t="s">
        <v>2088</v>
      </c>
      <c r="D416" s="3" t="s">
        <v>2088</v>
      </c>
      <c r="E416" s="3" t="s">
        <v>803</v>
      </c>
      <c r="F416" s="6" t="s">
        <v>2087</v>
      </c>
      <c r="G416" s="3" t="s">
        <v>804</v>
      </c>
      <c r="H416" s="3">
        <v>50.76</v>
      </c>
      <c r="I416" s="3">
        <v>2</v>
      </c>
      <c r="J416" s="3">
        <v>36.28</v>
      </c>
      <c r="K416" s="3">
        <v>1</v>
      </c>
      <c r="L416" s="3">
        <v>1.5</v>
      </c>
    </row>
    <row r="417" spans="1:12" x14ac:dyDescent="0.3">
      <c r="A417" s="3">
        <v>378</v>
      </c>
      <c r="B417" s="3">
        <v>646</v>
      </c>
      <c r="C417" s="3" t="s">
        <v>2090</v>
      </c>
      <c r="D417" s="3" t="s">
        <v>2090</v>
      </c>
      <c r="E417" s="3" t="s">
        <v>805</v>
      </c>
      <c r="F417" s="6" t="s">
        <v>2089</v>
      </c>
      <c r="G417" s="3" t="s">
        <v>806</v>
      </c>
      <c r="H417" s="3">
        <v>63.03</v>
      </c>
      <c r="I417" s="3">
        <v>1</v>
      </c>
      <c r="J417" s="3">
        <v>75.55</v>
      </c>
      <c r="K417" s="3">
        <v>2</v>
      </c>
      <c r="L417" s="3">
        <v>1.5</v>
      </c>
    </row>
    <row r="418" spans="1:12" x14ac:dyDescent="0.3">
      <c r="A418" s="3">
        <v>454</v>
      </c>
      <c r="B418" s="3">
        <v>544</v>
      </c>
      <c r="C418" s="3" t="s">
        <v>2092</v>
      </c>
      <c r="D418" s="3" t="s">
        <v>2092</v>
      </c>
      <c r="E418" s="3" t="s">
        <v>807</v>
      </c>
      <c r="F418" s="6" t="s">
        <v>2091</v>
      </c>
      <c r="G418" s="3" t="s">
        <v>808</v>
      </c>
      <c r="H418" s="3">
        <v>63.2</v>
      </c>
      <c r="I418" s="3">
        <v>1</v>
      </c>
      <c r="J418" s="3">
        <v>107.67</v>
      </c>
      <c r="K418" s="3">
        <v>2</v>
      </c>
      <c r="L418" s="3">
        <v>1.5</v>
      </c>
    </row>
    <row r="419" spans="1:12" x14ac:dyDescent="0.3">
      <c r="A419" s="3">
        <v>217</v>
      </c>
      <c r="B419" s="3">
        <v>624</v>
      </c>
      <c r="C419" s="3" t="s">
        <v>2094</v>
      </c>
      <c r="D419" s="3" t="s">
        <v>2095</v>
      </c>
      <c r="E419" s="3" t="s">
        <v>809</v>
      </c>
      <c r="F419" s="6" t="s">
        <v>2093</v>
      </c>
      <c r="G419" s="3" t="s">
        <v>810</v>
      </c>
      <c r="H419" s="3">
        <v>39.31</v>
      </c>
      <c r="I419" s="3">
        <v>1</v>
      </c>
      <c r="J419" s="3">
        <v>65.13</v>
      </c>
      <c r="K419" s="3">
        <v>2</v>
      </c>
      <c r="L419" s="3">
        <v>1.5</v>
      </c>
    </row>
    <row r="420" spans="1:12" x14ac:dyDescent="0.3">
      <c r="A420" s="3">
        <v>217</v>
      </c>
      <c r="B420" s="3">
        <v>625</v>
      </c>
      <c r="C420" s="3" t="s">
        <v>2096</v>
      </c>
      <c r="D420" s="3" t="s">
        <v>2096</v>
      </c>
      <c r="E420" s="3" t="s">
        <v>811</v>
      </c>
      <c r="F420" s="6" t="s">
        <v>2093</v>
      </c>
      <c r="G420" s="3" t="s">
        <v>810</v>
      </c>
      <c r="H420" s="3">
        <v>39.31</v>
      </c>
      <c r="I420" s="3">
        <v>1</v>
      </c>
      <c r="J420" s="3">
        <v>65.13</v>
      </c>
      <c r="K420" s="3">
        <v>2</v>
      </c>
      <c r="L420" s="3">
        <v>1.5</v>
      </c>
    </row>
    <row r="421" spans="1:12" x14ac:dyDescent="0.3">
      <c r="A421" s="3">
        <v>466</v>
      </c>
      <c r="B421" s="3">
        <v>942</v>
      </c>
      <c r="C421" s="3" t="s">
        <v>2098</v>
      </c>
      <c r="D421" s="3" t="s">
        <v>2099</v>
      </c>
      <c r="E421" s="3" t="s">
        <v>812</v>
      </c>
      <c r="F421" s="6" t="s">
        <v>2097</v>
      </c>
      <c r="G421" s="3" t="s">
        <v>813</v>
      </c>
      <c r="H421" s="3">
        <v>66.7</v>
      </c>
      <c r="I421" s="3">
        <v>1</v>
      </c>
      <c r="J421" s="3">
        <v>63.97</v>
      </c>
      <c r="K421" s="3">
        <v>2</v>
      </c>
      <c r="L421" s="3">
        <v>1.5</v>
      </c>
    </row>
    <row r="422" spans="1:12" x14ac:dyDescent="0.3">
      <c r="A422" s="3">
        <v>466</v>
      </c>
      <c r="B422" s="3">
        <v>1139</v>
      </c>
      <c r="C422" s="3" t="s">
        <v>2100</v>
      </c>
      <c r="D422" s="3" t="s">
        <v>2100</v>
      </c>
      <c r="E422" s="3" t="s">
        <v>814</v>
      </c>
      <c r="F422" s="6" t="s">
        <v>2097</v>
      </c>
      <c r="G422" s="3" t="s">
        <v>815</v>
      </c>
      <c r="H422" s="3">
        <v>66.7</v>
      </c>
      <c r="I422" s="3">
        <v>1</v>
      </c>
      <c r="J422" s="3">
        <v>63.97</v>
      </c>
      <c r="K422" s="3">
        <v>2</v>
      </c>
      <c r="L422" s="3">
        <v>1.5</v>
      </c>
    </row>
    <row r="423" spans="1:12" x14ac:dyDescent="0.3">
      <c r="A423" s="3">
        <v>466</v>
      </c>
      <c r="B423" s="3">
        <v>1140</v>
      </c>
      <c r="C423" s="3" t="s">
        <v>2101</v>
      </c>
      <c r="D423" s="3" t="s">
        <v>2101</v>
      </c>
      <c r="E423" s="3" t="s">
        <v>816</v>
      </c>
      <c r="F423" s="6" t="s">
        <v>2097</v>
      </c>
      <c r="G423" s="3" t="s">
        <v>815</v>
      </c>
      <c r="H423" s="3">
        <v>66.7</v>
      </c>
      <c r="I423" s="3">
        <v>1</v>
      </c>
      <c r="J423" s="3">
        <v>63.97</v>
      </c>
      <c r="K423" s="3">
        <v>2</v>
      </c>
      <c r="L423" s="3">
        <v>1.5</v>
      </c>
    </row>
    <row r="424" spans="1:12" x14ac:dyDescent="0.3">
      <c r="A424" s="3">
        <v>460</v>
      </c>
      <c r="B424" s="3">
        <v>633</v>
      </c>
      <c r="C424" s="3" t="s">
        <v>2103</v>
      </c>
      <c r="D424" s="3" t="s">
        <v>2104</v>
      </c>
      <c r="E424" s="3" t="s">
        <v>817</v>
      </c>
      <c r="F424" s="6" t="s">
        <v>2102</v>
      </c>
      <c r="G424" s="3" t="s">
        <v>818</v>
      </c>
      <c r="H424" s="3">
        <v>69.430000000000007</v>
      </c>
      <c r="I424" s="3">
        <v>1</v>
      </c>
      <c r="J424" s="3">
        <v>81.5</v>
      </c>
      <c r="K424" s="3">
        <v>2</v>
      </c>
      <c r="L424" s="3">
        <v>1.5</v>
      </c>
    </row>
    <row r="425" spans="1:12" x14ac:dyDescent="0.3">
      <c r="A425" s="3">
        <v>222</v>
      </c>
      <c r="B425" s="3">
        <v>842</v>
      </c>
      <c r="C425" s="3" t="s">
        <v>2106</v>
      </c>
      <c r="D425" s="3" t="s">
        <v>2106</v>
      </c>
      <c r="E425" s="3" t="s">
        <v>819</v>
      </c>
      <c r="F425" s="6" t="s">
        <v>2105</v>
      </c>
      <c r="G425" s="3" t="s">
        <v>820</v>
      </c>
      <c r="H425" s="3">
        <v>66.7</v>
      </c>
      <c r="I425" s="3">
        <v>2</v>
      </c>
      <c r="J425" s="3">
        <v>38.380000000000003</v>
      </c>
      <c r="K425" s="3">
        <v>1</v>
      </c>
      <c r="L425" s="3">
        <v>1.5</v>
      </c>
    </row>
    <row r="426" spans="1:12" x14ac:dyDescent="0.3">
      <c r="A426" s="3">
        <v>759</v>
      </c>
      <c r="B426" s="3">
        <v>1312</v>
      </c>
      <c r="C426" s="3" t="s">
        <v>2108</v>
      </c>
      <c r="D426" s="3" t="s">
        <v>2109</v>
      </c>
      <c r="E426" s="3" t="s">
        <v>821</v>
      </c>
      <c r="F426" s="6" t="s">
        <v>2107</v>
      </c>
      <c r="G426" s="3" t="s">
        <v>822</v>
      </c>
      <c r="H426" s="3">
        <v>34.119999999999997</v>
      </c>
      <c r="I426" s="3">
        <v>1</v>
      </c>
      <c r="J426" s="3">
        <v>69.150000000000006</v>
      </c>
      <c r="K426" s="3">
        <v>2</v>
      </c>
      <c r="L426" s="3">
        <v>1.5</v>
      </c>
    </row>
    <row r="427" spans="1:12" x14ac:dyDescent="0.3">
      <c r="A427" s="3">
        <v>759</v>
      </c>
      <c r="B427" s="3">
        <v>1313</v>
      </c>
      <c r="C427" s="3" t="s">
        <v>2110</v>
      </c>
      <c r="D427" s="3" t="s">
        <v>2110</v>
      </c>
      <c r="E427" s="3" t="s">
        <v>823</v>
      </c>
      <c r="F427" s="6" t="s">
        <v>2107</v>
      </c>
      <c r="G427" s="3" t="s">
        <v>824</v>
      </c>
      <c r="H427" s="3">
        <v>34.119999999999997</v>
      </c>
      <c r="I427" s="3">
        <v>1</v>
      </c>
      <c r="J427" s="3">
        <v>69.150000000000006</v>
      </c>
      <c r="K427" s="3">
        <v>2</v>
      </c>
      <c r="L427" s="3">
        <v>1.5</v>
      </c>
    </row>
    <row r="428" spans="1:12" x14ac:dyDescent="0.3">
      <c r="A428" s="3">
        <v>448</v>
      </c>
      <c r="B428" s="3">
        <v>463</v>
      </c>
      <c r="C428" s="3" t="s">
        <v>2112</v>
      </c>
      <c r="D428" s="3" t="s">
        <v>2113</v>
      </c>
      <c r="E428" s="3" t="s">
        <v>825</v>
      </c>
      <c r="F428" s="6" t="s">
        <v>2111</v>
      </c>
      <c r="G428" s="3" t="s">
        <v>826</v>
      </c>
      <c r="H428" s="3">
        <v>47.57</v>
      </c>
      <c r="I428" s="3">
        <v>2</v>
      </c>
      <c r="J428" s="3">
        <v>54.77</v>
      </c>
      <c r="K428" s="3">
        <v>1</v>
      </c>
      <c r="L428" s="3">
        <v>1.5</v>
      </c>
    </row>
    <row r="429" spans="1:12" x14ac:dyDescent="0.3">
      <c r="A429" s="3">
        <v>450</v>
      </c>
      <c r="B429" s="3">
        <v>908</v>
      </c>
      <c r="C429" s="3" t="s">
        <v>2115</v>
      </c>
      <c r="D429" s="3" t="s">
        <v>2116</v>
      </c>
      <c r="E429" s="3" t="s">
        <v>827</v>
      </c>
      <c r="F429" s="6" t="s">
        <v>2114</v>
      </c>
      <c r="G429" s="3" t="s">
        <v>828</v>
      </c>
      <c r="H429" s="3">
        <v>40.32</v>
      </c>
      <c r="I429" s="3">
        <v>1</v>
      </c>
      <c r="J429" s="3">
        <v>66.69</v>
      </c>
      <c r="K429" s="3">
        <v>2</v>
      </c>
      <c r="L429" s="3">
        <v>1.5</v>
      </c>
    </row>
    <row r="430" spans="1:12" x14ac:dyDescent="0.3">
      <c r="A430" s="3">
        <v>396</v>
      </c>
      <c r="B430" s="3">
        <v>597</v>
      </c>
      <c r="C430" s="3" t="s">
        <v>2118</v>
      </c>
      <c r="D430" s="3" t="s">
        <v>2119</v>
      </c>
      <c r="E430" s="3" t="s">
        <v>829</v>
      </c>
      <c r="F430" s="6" t="s">
        <v>2117</v>
      </c>
      <c r="G430" s="3" t="s">
        <v>830</v>
      </c>
      <c r="H430" s="3">
        <v>68.599999999999994</v>
      </c>
      <c r="I430" s="3">
        <v>2</v>
      </c>
      <c r="J430" s="3">
        <v>65.8</v>
      </c>
      <c r="K430" s="3">
        <v>1</v>
      </c>
      <c r="L430" s="3">
        <v>1.5</v>
      </c>
    </row>
    <row r="431" spans="1:12" x14ac:dyDescent="0.3">
      <c r="A431" s="3">
        <v>210</v>
      </c>
      <c r="B431" s="3">
        <v>855</v>
      </c>
      <c r="C431" s="3" t="s">
        <v>2121</v>
      </c>
      <c r="D431" s="3" t="s">
        <v>2122</v>
      </c>
      <c r="E431" s="3" t="s">
        <v>831</v>
      </c>
      <c r="F431" s="6" t="s">
        <v>2120</v>
      </c>
      <c r="G431" s="3" t="s">
        <v>832</v>
      </c>
      <c r="H431" s="3">
        <v>81.2</v>
      </c>
      <c r="I431" s="3">
        <v>2</v>
      </c>
      <c r="J431" s="3">
        <v>57.38</v>
      </c>
      <c r="K431" s="3">
        <v>1</v>
      </c>
      <c r="L431" s="3">
        <v>1.5</v>
      </c>
    </row>
    <row r="432" spans="1:12" x14ac:dyDescent="0.3">
      <c r="A432" s="3">
        <v>210</v>
      </c>
      <c r="B432" s="3">
        <v>856</v>
      </c>
      <c r="C432" s="3" t="s">
        <v>2123</v>
      </c>
      <c r="D432" s="3" t="s">
        <v>2123</v>
      </c>
      <c r="E432" s="3" t="s">
        <v>833</v>
      </c>
      <c r="F432" s="6" t="s">
        <v>2120</v>
      </c>
      <c r="G432" s="3" t="s">
        <v>834</v>
      </c>
      <c r="H432" s="3">
        <v>81.2</v>
      </c>
      <c r="I432" s="3">
        <v>2</v>
      </c>
      <c r="J432" s="3">
        <v>57.38</v>
      </c>
      <c r="K432" s="3">
        <v>1</v>
      </c>
      <c r="L432" s="3">
        <v>1.5</v>
      </c>
    </row>
    <row r="433" spans="1:12" x14ac:dyDescent="0.3">
      <c r="A433" s="3">
        <v>407</v>
      </c>
      <c r="B433" s="3">
        <v>1012</v>
      </c>
      <c r="C433" s="3" t="s">
        <v>2125</v>
      </c>
      <c r="D433" s="3" t="s">
        <v>2126</v>
      </c>
      <c r="E433" s="3" t="s">
        <v>835</v>
      </c>
      <c r="F433" s="6" t="s">
        <v>2124</v>
      </c>
      <c r="G433" s="3" t="s">
        <v>836</v>
      </c>
      <c r="H433" s="3">
        <v>49.91</v>
      </c>
      <c r="I433" s="3">
        <v>2</v>
      </c>
      <c r="J433" s="3">
        <v>48.9</v>
      </c>
      <c r="K433" s="3">
        <v>1</v>
      </c>
      <c r="L433" s="3">
        <v>1.5</v>
      </c>
    </row>
    <row r="434" spans="1:12" x14ac:dyDescent="0.3">
      <c r="A434" s="3">
        <v>382</v>
      </c>
      <c r="B434" s="3">
        <v>461</v>
      </c>
      <c r="C434" s="3" t="s">
        <v>2128</v>
      </c>
      <c r="D434" s="3" t="s">
        <v>2129</v>
      </c>
      <c r="E434" s="3" t="s">
        <v>837</v>
      </c>
      <c r="F434" s="6" t="s">
        <v>2127</v>
      </c>
      <c r="G434" s="3" t="s">
        <v>838</v>
      </c>
      <c r="H434" s="3">
        <v>60.51</v>
      </c>
      <c r="I434" s="3">
        <v>2</v>
      </c>
      <c r="J434" s="3">
        <v>38.74</v>
      </c>
      <c r="K434" s="3">
        <v>1</v>
      </c>
      <c r="L434" s="3">
        <v>1.5</v>
      </c>
    </row>
    <row r="435" spans="1:12" x14ac:dyDescent="0.3">
      <c r="A435" s="3">
        <v>160</v>
      </c>
      <c r="B435" s="3">
        <v>299</v>
      </c>
      <c r="C435" s="3" t="s">
        <v>2131</v>
      </c>
      <c r="D435" s="3" t="s">
        <v>2132</v>
      </c>
      <c r="E435" s="3" t="s">
        <v>839</v>
      </c>
      <c r="F435" s="6" t="s">
        <v>2130</v>
      </c>
      <c r="G435" s="3" t="s">
        <v>840</v>
      </c>
      <c r="H435" s="3">
        <v>93.49</v>
      </c>
      <c r="I435" s="3">
        <v>2</v>
      </c>
      <c r="J435" s="3">
        <v>79.28</v>
      </c>
      <c r="K435" s="3">
        <v>1</v>
      </c>
      <c r="L435" s="3">
        <v>1.5</v>
      </c>
    </row>
    <row r="436" spans="1:12" x14ac:dyDescent="0.3">
      <c r="A436" s="3">
        <v>160</v>
      </c>
      <c r="B436" s="3">
        <v>300</v>
      </c>
      <c r="C436" s="3" t="s">
        <v>2133</v>
      </c>
      <c r="D436" s="3" t="s">
        <v>2133</v>
      </c>
      <c r="E436" s="3" t="s">
        <v>841</v>
      </c>
      <c r="F436" s="6" t="s">
        <v>2130</v>
      </c>
      <c r="G436" s="3" t="s">
        <v>840</v>
      </c>
      <c r="H436" s="3">
        <v>93.49</v>
      </c>
      <c r="I436" s="3">
        <v>2</v>
      </c>
      <c r="J436" s="3">
        <v>79.28</v>
      </c>
      <c r="K436" s="3">
        <v>1</v>
      </c>
      <c r="L436" s="3">
        <v>1.5</v>
      </c>
    </row>
    <row r="437" spans="1:12" x14ac:dyDescent="0.3">
      <c r="A437" s="3">
        <v>416</v>
      </c>
      <c r="B437" s="3">
        <v>1236</v>
      </c>
      <c r="C437" s="3" t="s">
        <v>2135</v>
      </c>
      <c r="D437" s="3" t="s">
        <v>2135</v>
      </c>
      <c r="E437" s="3" t="s">
        <v>842</v>
      </c>
      <c r="F437" s="6" t="s">
        <v>2134</v>
      </c>
      <c r="G437" s="3" t="s">
        <v>843</v>
      </c>
      <c r="H437" s="3">
        <v>42.12</v>
      </c>
      <c r="I437" s="3">
        <v>1</v>
      </c>
      <c r="J437" s="3">
        <v>51.85</v>
      </c>
      <c r="K437" s="3">
        <v>2</v>
      </c>
      <c r="L437" s="3">
        <v>1.5</v>
      </c>
    </row>
    <row r="438" spans="1:12" x14ac:dyDescent="0.3">
      <c r="A438" s="3">
        <v>416</v>
      </c>
      <c r="B438" s="3">
        <v>1237</v>
      </c>
      <c r="C438" s="3" t="s">
        <v>2136</v>
      </c>
      <c r="D438" s="3" t="s">
        <v>2136</v>
      </c>
      <c r="E438" s="3" t="s">
        <v>844</v>
      </c>
      <c r="F438" s="6" t="s">
        <v>2134</v>
      </c>
      <c r="G438" s="3" t="s">
        <v>843</v>
      </c>
      <c r="H438" s="3">
        <v>42.12</v>
      </c>
      <c r="I438" s="3">
        <v>1</v>
      </c>
      <c r="J438" s="3">
        <v>51.85</v>
      </c>
      <c r="K438" s="3">
        <v>2</v>
      </c>
      <c r="L438" s="3">
        <v>1.5</v>
      </c>
    </row>
    <row r="439" spans="1:12" x14ac:dyDescent="0.3">
      <c r="A439" s="3">
        <v>287</v>
      </c>
      <c r="B439" s="3">
        <v>626</v>
      </c>
      <c r="C439" s="3" t="s">
        <v>2138</v>
      </c>
      <c r="D439" s="3" t="s">
        <v>2139</v>
      </c>
      <c r="E439" s="3" t="s">
        <v>845</v>
      </c>
      <c r="F439" s="6" t="s">
        <v>2137</v>
      </c>
      <c r="G439" s="3" t="s">
        <v>846</v>
      </c>
      <c r="H439" s="3">
        <v>49.01</v>
      </c>
      <c r="I439" s="3">
        <v>1</v>
      </c>
      <c r="J439" s="3">
        <v>78.709999999999994</v>
      </c>
      <c r="K439" s="3">
        <v>2</v>
      </c>
      <c r="L439" s="3">
        <v>1.5</v>
      </c>
    </row>
    <row r="440" spans="1:12" x14ac:dyDescent="0.3">
      <c r="A440" s="3">
        <v>472</v>
      </c>
      <c r="B440" s="3">
        <v>1213</v>
      </c>
      <c r="C440" s="3" t="s">
        <v>2141</v>
      </c>
      <c r="D440" s="3" t="s">
        <v>2141</v>
      </c>
      <c r="E440" s="3" t="s">
        <v>847</v>
      </c>
      <c r="F440" s="6" t="s">
        <v>2140</v>
      </c>
      <c r="G440" s="3" t="s">
        <v>848</v>
      </c>
      <c r="H440" s="3">
        <v>55</v>
      </c>
      <c r="I440" s="3">
        <v>2</v>
      </c>
      <c r="J440" s="3">
        <v>53.49</v>
      </c>
      <c r="K440" s="3">
        <v>1</v>
      </c>
      <c r="L440" s="3">
        <v>1.5</v>
      </c>
    </row>
    <row r="441" spans="1:12" x14ac:dyDescent="0.3">
      <c r="A441" s="3">
        <v>472</v>
      </c>
      <c r="B441" s="3">
        <v>1214</v>
      </c>
      <c r="C441" s="3" t="s">
        <v>2142</v>
      </c>
      <c r="D441" s="3" t="s">
        <v>2143</v>
      </c>
      <c r="E441" s="3" t="s">
        <v>849</v>
      </c>
      <c r="F441" s="6" t="s">
        <v>2140</v>
      </c>
      <c r="G441" s="3" t="s">
        <v>850</v>
      </c>
      <c r="H441" s="3">
        <v>55</v>
      </c>
      <c r="I441" s="3">
        <v>2</v>
      </c>
      <c r="J441" s="3">
        <v>53.49</v>
      </c>
      <c r="K441" s="3">
        <v>1</v>
      </c>
      <c r="L441" s="3">
        <v>1.5</v>
      </c>
    </row>
    <row r="442" spans="1:12" x14ac:dyDescent="0.3">
      <c r="A442" s="3">
        <v>472</v>
      </c>
      <c r="B442" s="3">
        <v>1215</v>
      </c>
      <c r="C442" s="3" t="s">
        <v>2144</v>
      </c>
      <c r="D442" s="3" t="s">
        <v>2144</v>
      </c>
      <c r="E442" s="3" t="s">
        <v>851</v>
      </c>
      <c r="F442" s="6" t="s">
        <v>2140</v>
      </c>
      <c r="G442" s="3" t="s">
        <v>850</v>
      </c>
      <c r="H442" s="3">
        <v>55</v>
      </c>
      <c r="I442" s="3">
        <v>2</v>
      </c>
      <c r="J442" s="3">
        <v>53.49</v>
      </c>
      <c r="K442" s="3">
        <v>1</v>
      </c>
      <c r="L442" s="3">
        <v>1.5</v>
      </c>
    </row>
    <row r="443" spans="1:12" x14ac:dyDescent="0.3">
      <c r="A443" s="3">
        <v>420</v>
      </c>
      <c r="B443" s="3">
        <v>788</v>
      </c>
      <c r="C443" s="3" t="s">
        <v>2146</v>
      </c>
      <c r="D443" s="3" t="s">
        <v>2146</v>
      </c>
      <c r="E443" s="3" t="s">
        <v>852</v>
      </c>
      <c r="F443" s="6" t="s">
        <v>2145</v>
      </c>
      <c r="G443" s="3" t="s">
        <v>853</v>
      </c>
      <c r="H443" s="3">
        <v>44.93</v>
      </c>
      <c r="I443" s="3">
        <v>2</v>
      </c>
      <c r="J443" s="3">
        <v>32.07</v>
      </c>
      <c r="K443" s="3">
        <v>1</v>
      </c>
      <c r="L443" s="3">
        <v>1.5</v>
      </c>
    </row>
    <row r="444" spans="1:12" x14ac:dyDescent="0.3">
      <c r="A444" s="3">
        <v>420</v>
      </c>
      <c r="B444" s="3">
        <v>789</v>
      </c>
      <c r="C444" s="3" t="s">
        <v>2147</v>
      </c>
      <c r="D444" s="3" t="s">
        <v>2147</v>
      </c>
      <c r="E444" s="3" t="s">
        <v>854</v>
      </c>
      <c r="F444" s="6" t="s">
        <v>2145</v>
      </c>
      <c r="G444" s="3" t="s">
        <v>853</v>
      </c>
      <c r="H444" s="3">
        <v>44.93</v>
      </c>
      <c r="I444" s="3">
        <v>2</v>
      </c>
      <c r="J444" s="3">
        <v>32.07</v>
      </c>
      <c r="K444" s="3">
        <v>1</v>
      </c>
      <c r="L444" s="3">
        <v>1.5</v>
      </c>
    </row>
    <row r="445" spans="1:12" x14ac:dyDescent="0.3">
      <c r="A445" s="3">
        <v>420</v>
      </c>
      <c r="B445" s="3">
        <v>790</v>
      </c>
      <c r="C445" s="3" t="s">
        <v>2148</v>
      </c>
      <c r="D445" s="3" t="s">
        <v>2149</v>
      </c>
      <c r="E445" s="3" t="s">
        <v>855</v>
      </c>
      <c r="F445" s="6" t="s">
        <v>2145</v>
      </c>
      <c r="G445" s="3" t="s">
        <v>856</v>
      </c>
      <c r="H445" s="3">
        <v>44.93</v>
      </c>
      <c r="I445" s="3">
        <v>2</v>
      </c>
      <c r="J445" s="3">
        <v>32.07</v>
      </c>
      <c r="K445" s="3">
        <v>1</v>
      </c>
      <c r="L445" s="3">
        <v>1.5</v>
      </c>
    </row>
    <row r="446" spans="1:12" x14ac:dyDescent="0.3">
      <c r="A446" s="3">
        <v>487</v>
      </c>
      <c r="B446" s="3">
        <v>754</v>
      </c>
      <c r="C446" s="3" t="s">
        <v>2151</v>
      </c>
      <c r="D446" s="3" t="s">
        <v>2151</v>
      </c>
      <c r="E446" s="3" t="s">
        <v>857</v>
      </c>
      <c r="F446" s="6" t="s">
        <v>2150</v>
      </c>
      <c r="G446" s="3" t="s">
        <v>858</v>
      </c>
      <c r="H446" s="3">
        <v>57.32</v>
      </c>
      <c r="I446" s="3">
        <v>2</v>
      </c>
      <c r="J446" s="3">
        <v>62.99</v>
      </c>
      <c r="K446" s="3">
        <v>1</v>
      </c>
      <c r="L446" s="3">
        <v>1.5</v>
      </c>
    </row>
    <row r="447" spans="1:12" x14ac:dyDescent="0.3">
      <c r="A447" s="3">
        <v>487</v>
      </c>
      <c r="B447" s="3">
        <v>755</v>
      </c>
      <c r="C447" s="3" t="s">
        <v>2152</v>
      </c>
      <c r="D447" s="3" t="s">
        <v>2153</v>
      </c>
      <c r="E447" s="3" t="s">
        <v>859</v>
      </c>
      <c r="F447" s="6" t="s">
        <v>2150</v>
      </c>
      <c r="G447" s="3" t="s">
        <v>860</v>
      </c>
      <c r="H447" s="3">
        <v>57.32</v>
      </c>
      <c r="I447" s="3">
        <v>2</v>
      </c>
      <c r="J447" s="3">
        <v>62.99</v>
      </c>
      <c r="K447" s="3">
        <v>1</v>
      </c>
      <c r="L447" s="3">
        <v>1.5</v>
      </c>
    </row>
    <row r="448" spans="1:12" x14ac:dyDescent="0.3">
      <c r="A448" s="3">
        <v>294</v>
      </c>
      <c r="B448" s="3">
        <v>578</v>
      </c>
      <c r="C448" s="3" t="s">
        <v>2155</v>
      </c>
      <c r="D448" s="3" t="s">
        <v>2156</v>
      </c>
      <c r="E448" s="3" t="s">
        <v>861</v>
      </c>
      <c r="F448" s="6" t="s">
        <v>2154</v>
      </c>
      <c r="G448" s="3" t="s">
        <v>862</v>
      </c>
      <c r="H448" s="3">
        <v>80.510000000000005</v>
      </c>
      <c r="I448" s="3">
        <v>2</v>
      </c>
      <c r="J448" s="3">
        <v>65.92</v>
      </c>
      <c r="K448" s="3">
        <v>1</v>
      </c>
      <c r="L448" s="3">
        <v>1.5</v>
      </c>
    </row>
    <row r="449" spans="1:12" x14ac:dyDescent="0.3">
      <c r="A449" s="3">
        <v>421</v>
      </c>
      <c r="B449" s="3">
        <v>815</v>
      </c>
      <c r="C449" s="3" t="s">
        <v>2158</v>
      </c>
      <c r="D449" s="3" t="s">
        <v>2159</v>
      </c>
      <c r="E449" s="3" t="s">
        <v>863</v>
      </c>
      <c r="F449" s="6" t="s">
        <v>2157</v>
      </c>
      <c r="G449" s="3" t="s">
        <v>864</v>
      </c>
      <c r="H449" s="3">
        <v>43.57</v>
      </c>
      <c r="I449" s="3">
        <v>2</v>
      </c>
      <c r="J449" s="3">
        <v>44.81</v>
      </c>
      <c r="K449" s="3">
        <v>1</v>
      </c>
      <c r="L449" s="3">
        <v>1.5</v>
      </c>
    </row>
    <row r="450" spans="1:12" x14ac:dyDescent="0.3">
      <c r="A450" s="3">
        <v>336</v>
      </c>
      <c r="B450" s="3">
        <v>526</v>
      </c>
      <c r="C450" s="3" t="s">
        <v>2161</v>
      </c>
      <c r="D450" s="3" t="s">
        <v>2162</v>
      </c>
      <c r="E450" s="3" t="s">
        <v>865</v>
      </c>
      <c r="F450" s="6" t="s">
        <v>2160</v>
      </c>
      <c r="G450" s="3" t="s">
        <v>866</v>
      </c>
      <c r="H450" s="3">
        <v>61.25</v>
      </c>
      <c r="I450" s="3">
        <v>2</v>
      </c>
      <c r="J450" s="3">
        <v>33.19</v>
      </c>
      <c r="K450" s="3">
        <v>1</v>
      </c>
      <c r="L450" s="3">
        <v>1.5</v>
      </c>
    </row>
    <row r="451" spans="1:12" x14ac:dyDescent="0.3">
      <c r="A451" s="3">
        <v>367</v>
      </c>
      <c r="B451" s="3">
        <v>545</v>
      </c>
      <c r="C451" s="3" t="s">
        <v>2164</v>
      </c>
      <c r="D451" s="3" t="s">
        <v>2165</v>
      </c>
      <c r="E451" s="3" t="s">
        <v>867</v>
      </c>
      <c r="F451" s="6" t="s">
        <v>2163</v>
      </c>
      <c r="G451" s="3" t="s">
        <v>868</v>
      </c>
      <c r="H451" s="3">
        <v>75.19</v>
      </c>
      <c r="I451" s="3">
        <v>2</v>
      </c>
      <c r="J451" s="3">
        <v>53.6</v>
      </c>
      <c r="K451" s="3">
        <v>1</v>
      </c>
      <c r="L451" s="3">
        <v>1.5</v>
      </c>
    </row>
    <row r="452" spans="1:12" x14ac:dyDescent="0.3">
      <c r="A452" s="3">
        <v>500</v>
      </c>
      <c r="B452" s="3">
        <v>1098</v>
      </c>
      <c r="C452" s="3" t="s">
        <v>2167</v>
      </c>
      <c r="D452" s="3" t="s">
        <v>2168</v>
      </c>
      <c r="E452" s="3" t="s">
        <v>869</v>
      </c>
      <c r="F452" s="6" t="s">
        <v>2166</v>
      </c>
      <c r="G452" s="3" t="s">
        <v>870</v>
      </c>
      <c r="H452" s="3">
        <v>97.25</v>
      </c>
      <c r="I452" s="3">
        <v>2</v>
      </c>
      <c r="J452" s="3">
        <v>24.79</v>
      </c>
      <c r="K452" s="3">
        <v>1</v>
      </c>
      <c r="L452" s="3">
        <v>1.5</v>
      </c>
    </row>
    <row r="453" spans="1:12" x14ac:dyDescent="0.3">
      <c r="A453" s="3">
        <v>437</v>
      </c>
      <c r="B453" s="3">
        <v>510</v>
      </c>
      <c r="C453" s="3" t="s">
        <v>2170</v>
      </c>
      <c r="D453" s="3" t="s">
        <v>2170</v>
      </c>
      <c r="E453" s="3" t="s">
        <v>871</v>
      </c>
      <c r="F453" s="6" t="s">
        <v>2169</v>
      </c>
      <c r="G453" s="3" t="s">
        <v>872</v>
      </c>
      <c r="H453" s="3">
        <v>77.42</v>
      </c>
      <c r="I453" s="3">
        <v>2</v>
      </c>
      <c r="J453" s="3">
        <v>43.49</v>
      </c>
      <c r="K453" s="3">
        <v>1</v>
      </c>
      <c r="L453" s="3">
        <v>1.5</v>
      </c>
    </row>
    <row r="454" spans="1:12" x14ac:dyDescent="0.3">
      <c r="A454" s="3">
        <v>437</v>
      </c>
      <c r="B454" s="3">
        <v>511</v>
      </c>
      <c r="C454" s="3" t="s">
        <v>2171</v>
      </c>
      <c r="D454" s="3" t="s">
        <v>2172</v>
      </c>
      <c r="E454" s="3" t="s">
        <v>873</v>
      </c>
      <c r="F454" s="6" t="s">
        <v>2169</v>
      </c>
      <c r="G454" s="3" t="s">
        <v>874</v>
      </c>
      <c r="H454" s="3">
        <v>77.42</v>
      </c>
      <c r="I454" s="3">
        <v>2</v>
      </c>
      <c r="J454" s="3">
        <v>43.49</v>
      </c>
      <c r="K454" s="3">
        <v>1</v>
      </c>
      <c r="L454" s="3">
        <v>1.5</v>
      </c>
    </row>
    <row r="455" spans="1:12" x14ac:dyDescent="0.3">
      <c r="A455" s="3">
        <v>352</v>
      </c>
      <c r="B455" s="3">
        <v>807</v>
      </c>
      <c r="C455" s="3" t="s">
        <v>2174</v>
      </c>
      <c r="D455" s="3" t="s">
        <v>2175</v>
      </c>
      <c r="E455" s="3" t="s">
        <v>875</v>
      </c>
      <c r="F455" s="6" t="s">
        <v>2173</v>
      </c>
      <c r="G455" s="3" t="s">
        <v>876</v>
      </c>
      <c r="H455" s="3">
        <v>76.599999999999994</v>
      </c>
      <c r="I455" s="3">
        <v>2</v>
      </c>
      <c r="J455" s="3">
        <v>72.73</v>
      </c>
      <c r="K455" s="3">
        <v>1</v>
      </c>
      <c r="L455" s="3">
        <v>1.5</v>
      </c>
    </row>
    <row r="456" spans="1:12" x14ac:dyDescent="0.3">
      <c r="A456" s="3">
        <v>461</v>
      </c>
      <c r="B456" s="3">
        <v>676</v>
      </c>
      <c r="C456" s="3" t="s">
        <v>2177</v>
      </c>
      <c r="D456" s="3" t="s">
        <v>2178</v>
      </c>
      <c r="E456" s="3" t="s">
        <v>877</v>
      </c>
      <c r="F456" s="6" t="s">
        <v>2176</v>
      </c>
      <c r="G456" s="3" t="s">
        <v>878</v>
      </c>
      <c r="H456" s="3">
        <v>80.25</v>
      </c>
      <c r="I456" s="3">
        <v>2</v>
      </c>
      <c r="J456" s="3">
        <v>62.41</v>
      </c>
      <c r="K456" s="3">
        <v>1</v>
      </c>
      <c r="L456" s="3">
        <v>1.5</v>
      </c>
    </row>
    <row r="457" spans="1:12" x14ac:dyDescent="0.3">
      <c r="A457" s="3">
        <v>378</v>
      </c>
      <c r="B457" s="3">
        <v>645</v>
      </c>
      <c r="C457" s="3" t="s">
        <v>2179</v>
      </c>
      <c r="D457" s="3" t="s">
        <v>2180</v>
      </c>
      <c r="E457" s="3" t="s">
        <v>879</v>
      </c>
      <c r="F457" s="6"/>
      <c r="G457" s="3" t="s">
        <v>880</v>
      </c>
      <c r="H457" s="3">
        <v>63.03</v>
      </c>
      <c r="I457" s="3">
        <v>1</v>
      </c>
      <c r="J457" s="3">
        <v>75.55</v>
      </c>
      <c r="K457" s="3">
        <v>2</v>
      </c>
      <c r="L457" s="3">
        <v>1.5</v>
      </c>
    </row>
    <row r="458" spans="1:12" x14ac:dyDescent="0.3">
      <c r="A458" s="3">
        <v>666</v>
      </c>
      <c r="B458" s="3">
        <v>1305</v>
      </c>
      <c r="C458" s="3" t="s">
        <v>2181</v>
      </c>
      <c r="D458" s="3" t="s">
        <v>2182</v>
      </c>
      <c r="E458" s="3" t="s">
        <v>881</v>
      </c>
      <c r="F458" s="6"/>
      <c r="G458" s="3" t="s">
        <v>882</v>
      </c>
      <c r="H458" s="3">
        <v>36.65</v>
      </c>
      <c r="I458" s="3">
        <v>1</v>
      </c>
      <c r="J458" s="3">
        <v>40.82</v>
      </c>
      <c r="K458" s="3">
        <v>2</v>
      </c>
      <c r="L458" s="3">
        <v>1.5</v>
      </c>
    </row>
    <row r="459" spans="1:12" x14ac:dyDescent="0.3">
      <c r="A459" s="3">
        <v>333</v>
      </c>
      <c r="B459" s="3">
        <v>473</v>
      </c>
      <c r="C459" s="3" t="s">
        <v>2184</v>
      </c>
      <c r="D459" s="3" t="s">
        <v>2185</v>
      </c>
      <c r="E459" s="3" t="s">
        <v>883</v>
      </c>
      <c r="F459" s="6" t="s">
        <v>2183</v>
      </c>
      <c r="G459" s="3" t="s">
        <v>884</v>
      </c>
      <c r="H459" s="3">
        <v>84.36</v>
      </c>
      <c r="I459" s="3">
        <v>1</v>
      </c>
      <c r="J459" s="3">
        <v>63.93</v>
      </c>
      <c r="K459" s="3">
        <v>1</v>
      </c>
      <c r="L459" s="3">
        <v>1</v>
      </c>
    </row>
    <row r="460" spans="1:12" x14ac:dyDescent="0.3">
      <c r="A460" s="3">
        <v>308</v>
      </c>
      <c r="B460" s="3">
        <v>462</v>
      </c>
      <c r="C460" s="3" t="s">
        <v>2187</v>
      </c>
      <c r="D460" s="3" t="s">
        <v>2188</v>
      </c>
      <c r="E460" s="3" t="s">
        <v>885</v>
      </c>
      <c r="F460" s="6" t="s">
        <v>2186</v>
      </c>
      <c r="G460" s="3" t="s">
        <v>886</v>
      </c>
      <c r="H460" s="3">
        <v>88.08</v>
      </c>
      <c r="I460" s="3">
        <v>1</v>
      </c>
      <c r="J460" s="3">
        <v>67.099999999999994</v>
      </c>
      <c r="K460" s="3">
        <v>1</v>
      </c>
      <c r="L460" s="3">
        <v>1</v>
      </c>
    </row>
    <row r="461" spans="1:12" x14ac:dyDescent="0.3">
      <c r="A461" s="3">
        <v>459</v>
      </c>
      <c r="B461" s="3">
        <v>622</v>
      </c>
      <c r="C461" s="3" t="s">
        <v>2190</v>
      </c>
      <c r="D461" s="3" t="s">
        <v>2191</v>
      </c>
      <c r="E461" s="3" t="s">
        <v>887</v>
      </c>
      <c r="F461" s="6" t="s">
        <v>2189</v>
      </c>
      <c r="G461" s="3" t="s">
        <v>888</v>
      </c>
      <c r="H461" s="3">
        <v>43.12</v>
      </c>
      <c r="I461" s="3">
        <v>1</v>
      </c>
      <c r="J461" s="3">
        <v>26.72</v>
      </c>
      <c r="K461" s="3">
        <v>1</v>
      </c>
      <c r="L461" s="3">
        <v>1</v>
      </c>
    </row>
    <row r="462" spans="1:12" x14ac:dyDescent="0.3">
      <c r="A462" s="3">
        <v>518</v>
      </c>
      <c r="B462" s="3">
        <v>939</v>
      </c>
      <c r="C462" s="3" t="s">
        <v>2193</v>
      </c>
      <c r="D462" s="3" t="s">
        <v>2194</v>
      </c>
      <c r="E462" s="3" t="s">
        <v>889</v>
      </c>
      <c r="F462" s="6" t="s">
        <v>2192</v>
      </c>
      <c r="G462" s="3" t="s">
        <v>890</v>
      </c>
      <c r="H462" s="3">
        <v>42.23</v>
      </c>
      <c r="I462" s="3">
        <v>1</v>
      </c>
      <c r="J462" s="3">
        <v>57.24</v>
      </c>
      <c r="K462" s="3">
        <v>1</v>
      </c>
      <c r="L462" s="3">
        <v>1</v>
      </c>
    </row>
    <row r="463" spans="1:12" x14ac:dyDescent="0.3">
      <c r="A463" s="3">
        <v>246</v>
      </c>
      <c r="B463" s="3">
        <v>498</v>
      </c>
      <c r="C463" s="3" t="s">
        <v>2196</v>
      </c>
      <c r="D463" s="3" t="s">
        <v>2197</v>
      </c>
      <c r="E463" s="3" t="s">
        <v>891</v>
      </c>
      <c r="F463" s="6" t="s">
        <v>2195</v>
      </c>
      <c r="G463" s="3" t="s">
        <v>892</v>
      </c>
      <c r="H463" s="3">
        <v>55.91</v>
      </c>
      <c r="I463" s="3">
        <v>1</v>
      </c>
      <c r="J463" s="3">
        <v>72.239999999999995</v>
      </c>
      <c r="K463" s="3">
        <v>1</v>
      </c>
      <c r="L463" s="3">
        <v>1</v>
      </c>
    </row>
    <row r="464" spans="1:12" x14ac:dyDescent="0.3">
      <c r="A464" s="3">
        <v>660</v>
      </c>
      <c r="B464" s="3">
        <v>967</v>
      </c>
      <c r="C464" s="3" t="s">
        <v>2199</v>
      </c>
      <c r="D464" s="3" t="s">
        <v>2199</v>
      </c>
      <c r="E464" s="3" t="s">
        <v>893</v>
      </c>
      <c r="F464" s="6" t="s">
        <v>2198</v>
      </c>
      <c r="G464" s="3" t="s">
        <v>894</v>
      </c>
      <c r="H464" s="3">
        <v>37.64</v>
      </c>
      <c r="I464" s="3">
        <v>1</v>
      </c>
      <c r="J464" s="3">
        <v>48.52</v>
      </c>
      <c r="K464" s="3">
        <v>1</v>
      </c>
      <c r="L464" s="3">
        <v>1</v>
      </c>
    </row>
    <row r="465" spans="1:12" x14ac:dyDescent="0.3">
      <c r="A465" s="3">
        <v>607</v>
      </c>
      <c r="B465" s="3">
        <v>1069</v>
      </c>
      <c r="C465" s="3" t="s">
        <v>2201</v>
      </c>
      <c r="D465" s="3" t="s">
        <v>2202</v>
      </c>
      <c r="E465" s="3" t="s">
        <v>895</v>
      </c>
      <c r="F465" s="6" t="s">
        <v>2200</v>
      </c>
      <c r="G465" s="3" t="s">
        <v>896</v>
      </c>
      <c r="H465" s="3">
        <v>25.56</v>
      </c>
      <c r="I465" s="3">
        <v>1</v>
      </c>
      <c r="J465" s="3">
        <v>24.38</v>
      </c>
      <c r="K465" s="3">
        <v>1</v>
      </c>
      <c r="L465" s="3">
        <v>1</v>
      </c>
    </row>
    <row r="466" spans="1:12" x14ac:dyDescent="0.3">
      <c r="A466" s="3">
        <v>418</v>
      </c>
      <c r="B466" s="3">
        <v>759</v>
      </c>
      <c r="C466" s="3" t="s">
        <v>2204</v>
      </c>
      <c r="D466" s="3" t="s">
        <v>2204</v>
      </c>
      <c r="E466" s="3" t="s">
        <v>897</v>
      </c>
      <c r="F466" s="6" t="s">
        <v>2203</v>
      </c>
      <c r="G466" s="3" t="s">
        <v>898</v>
      </c>
      <c r="H466" s="3">
        <v>64.099999999999994</v>
      </c>
      <c r="I466" s="3">
        <v>1</v>
      </c>
      <c r="J466" s="3">
        <v>59.59</v>
      </c>
      <c r="K466" s="3">
        <v>1</v>
      </c>
      <c r="L466" s="3">
        <v>1</v>
      </c>
    </row>
    <row r="467" spans="1:12" x14ac:dyDescent="0.3">
      <c r="A467" s="3">
        <v>418</v>
      </c>
      <c r="B467" s="3">
        <v>764</v>
      </c>
      <c r="C467" s="3" t="s">
        <v>2205</v>
      </c>
      <c r="D467" s="3" t="s">
        <v>2206</v>
      </c>
      <c r="E467" s="3" t="s">
        <v>899</v>
      </c>
      <c r="F467" s="6" t="s">
        <v>2203</v>
      </c>
      <c r="G467" s="3" t="s">
        <v>900</v>
      </c>
      <c r="H467" s="3">
        <v>64.099999999999994</v>
      </c>
      <c r="I467" s="3">
        <v>1</v>
      </c>
      <c r="J467" s="3">
        <v>59.59</v>
      </c>
      <c r="K467" s="3">
        <v>1</v>
      </c>
      <c r="L467" s="3">
        <v>1</v>
      </c>
    </row>
    <row r="468" spans="1:12" x14ac:dyDescent="0.3">
      <c r="A468" s="3">
        <v>401</v>
      </c>
      <c r="B468" s="3">
        <v>655</v>
      </c>
      <c r="C468" s="3" t="s">
        <v>2208</v>
      </c>
      <c r="D468" s="3" t="s">
        <v>2209</v>
      </c>
      <c r="E468" s="3" t="s">
        <v>901</v>
      </c>
      <c r="F468" s="6" t="s">
        <v>2207</v>
      </c>
      <c r="G468" s="3" t="s">
        <v>902</v>
      </c>
      <c r="H468" s="3">
        <v>45.21</v>
      </c>
      <c r="I468" s="3">
        <v>1</v>
      </c>
      <c r="J468" s="3">
        <v>34.11</v>
      </c>
      <c r="K468" s="3">
        <v>1</v>
      </c>
      <c r="L468" s="3">
        <v>1</v>
      </c>
    </row>
    <row r="469" spans="1:12" x14ac:dyDescent="0.3">
      <c r="A469" s="3">
        <v>550</v>
      </c>
      <c r="B469" s="3">
        <v>589</v>
      </c>
      <c r="C469" s="3" t="s">
        <v>2211</v>
      </c>
      <c r="D469" s="3" t="s">
        <v>2212</v>
      </c>
      <c r="E469" s="3" t="s">
        <v>903</v>
      </c>
      <c r="F469" s="6" t="s">
        <v>2210</v>
      </c>
      <c r="G469" s="3" t="s">
        <v>904</v>
      </c>
      <c r="H469" s="3">
        <v>32.119999999999997</v>
      </c>
      <c r="I469" s="3">
        <v>1</v>
      </c>
      <c r="J469" s="3">
        <v>40.31</v>
      </c>
      <c r="K469" s="3">
        <v>1</v>
      </c>
      <c r="L469" s="3">
        <v>1</v>
      </c>
    </row>
    <row r="470" spans="1:12" x14ac:dyDescent="0.3">
      <c r="A470" s="3">
        <v>657</v>
      </c>
      <c r="B470" s="3">
        <v>941</v>
      </c>
      <c r="C470" s="3" t="s">
        <v>2214</v>
      </c>
      <c r="D470" s="3" t="s">
        <v>2215</v>
      </c>
      <c r="E470" s="3" t="s">
        <v>905</v>
      </c>
      <c r="F470" s="6" t="s">
        <v>2213</v>
      </c>
      <c r="G470" s="3" t="s">
        <v>906</v>
      </c>
      <c r="H470" s="3">
        <v>51.29</v>
      </c>
      <c r="I470" s="3">
        <v>1</v>
      </c>
      <c r="J470" s="3">
        <v>46.17</v>
      </c>
      <c r="K470" s="3">
        <v>1</v>
      </c>
      <c r="L470" s="3">
        <v>1</v>
      </c>
    </row>
    <row r="471" spans="1:12" x14ac:dyDescent="0.3">
      <c r="A471" s="3">
        <v>542</v>
      </c>
      <c r="B471" s="3">
        <v>818</v>
      </c>
      <c r="C471" s="3" t="s">
        <v>2217</v>
      </c>
      <c r="D471" s="3" t="s">
        <v>2218</v>
      </c>
      <c r="E471" s="3" t="s">
        <v>907</v>
      </c>
      <c r="F471" s="6" t="s">
        <v>2216</v>
      </c>
      <c r="G471" s="3" t="s">
        <v>908</v>
      </c>
      <c r="H471" s="3">
        <v>25.72</v>
      </c>
      <c r="I471" s="3">
        <v>1</v>
      </c>
      <c r="J471" s="3">
        <v>23.13</v>
      </c>
      <c r="K471" s="3">
        <v>1</v>
      </c>
      <c r="L471" s="3">
        <v>1</v>
      </c>
    </row>
    <row r="472" spans="1:12" x14ac:dyDescent="0.3">
      <c r="A472" s="3">
        <v>755</v>
      </c>
      <c r="B472" s="3">
        <v>1293</v>
      </c>
      <c r="C472" s="3" t="s">
        <v>2220</v>
      </c>
      <c r="D472" s="3" t="s">
        <v>2220</v>
      </c>
      <c r="E472" s="3" t="s">
        <v>909</v>
      </c>
      <c r="F472" s="6" t="s">
        <v>2219</v>
      </c>
      <c r="G472" s="3" t="s">
        <v>910</v>
      </c>
      <c r="H472" s="3">
        <v>36.369999999999997</v>
      </c>
      <c r="I472" s="3">
        <v>1</v>
      </c>
      <c r="J472" s="3">
        <v>32.56</v>
      </c>
      <c r="K472" s="3">
        <v>1</v>
      </c>
      <c r="L472" s="3">
        <v>1</v>
      </c>
    </row>
    <row r="473" spans="1:12" x14ac:dyDescent="0.3">
      <c r="A473" s="3">
        <v>755</v>
      </c>
      <c r="B473" s="3">
        <v>1294</v>
      </c>
      <c r="C473" s="3" t="s">
        <v>2221</v>
      </c>
      <c r="D473" s="3" t="s">
        <v>2222</v>
      </c>
      <c r="E473" s="3" t="s">
        <v>911</v>
      </c>
      <c r="F473" s="6" t="s">
        <v>2219</v>
      </c>
      <c r="G473" s="3" t="s">
        <v>910</v>
      </c>
      <c r="H473" s="3">
        <v>36.369999999999997</v>
      </c>
      <c r="I473" s="3">
        <v>1</v>
      </c>
      <c r="J473" s="3">
        <v>32.56</v>
      </c>
      <c r="K473" s="3">
        <v>1</v>
      </c>
      <c r="L473" s="3">
        <v>1</v>
      </c>
    </row>
    <row r="474" spans="1:12" x14ac:dyDescent="0.3">
      <c r="A474" s="3">
        <v>755</v>
      </c>
      <c r="B474" s="3">
        <v>1295</v>
      </c>
      <c r="C474" s="3" t="s">
        <v>2223</v>
      </c>
      <c r="D474" s="3" t="s">
        <v>2223</v>
      </c>
      <c r="E474" s="3" t="s">
        <v>912</v>
      </c>
      <c r="F474" s="6" t="s">
        <v>2219</v>
      </c>
      <c r="G474" s="3" t="s">
        <v>913</v>
      </c>
      <c r="H474" s="3">
        <v>36.369999999999997</v>
      </c>
      <c r="I474" s="3">
        <v>1</v>
      </c>
      <c r="J474" s="3">
        <v>32.56</v>
      </c>
      <c r="K474" s="3">
        <v>1</v>
      </c>
      <c r="L474" s="3">
        <v>1</v>
      </c>
    </row>
    <row r="475" spans="1:12" x14ac:dyDescent="0.3">
      <c r="A475" s="3">
        <v>156</v>
      </c>
      <c r="B475" s="3">
        <v>1310</v>
      </c>
      <c r="C475" s="3" t="s">
        <v>2225</v>
      </c>
      <c r="D475" s="3" t="s">
        <v>2225</v>
      </c>
      <c r="E475" s="3" t="s">
        <v>914</v>
      </c>
      <c r="F475" s="6" t="s">
        <v>2224</v>
      </c>
      <c r="G475" s="3" t="s">
        <v>915</v>
      </c>
      <c r="H475" s="3">
        <v>34.299999999999997</v>
      </c>
      <c r="I475" s="3">
        <v>1</v>
      </c>
      <c r="J475" s="3">
        <v>64.09</v>
      </c>
      <c r="K475" s="3">
        <v>1</v>
      </c>
      <c r="L475" s="3">
        <v>1</v>
      </c>
    </row>
    <row r="476" spans="1:12" x14ac:dyDescent="0.3">
      <c r="A476" s="3">
        <v>156</v>
      </c>
      <c r="B476" s="3">
        <v>1311</v>
      </c>
      <c r="C476" s="3" t="s">
        <v>2226</v>
      </c>
      <c r="D476" s="3" t="s">
        <v>2227</v>
      </c>
      <c r="E476" s="3" t="s">
        <v>916</v>
      </c>
      <c r="F476" s="6" t="s">
        <v>2224</v>
      </c>
      <c r="G476" s="3" t="s">
        <v>917</v>
      </c>
      <c r="H476" s="3">
        <v>34.299999999999997</v>
      </c>
      <c r="I476" s="3">
        <v>1</v>
      </c>
      <c r="J476" s="3">
        <v>64.09</v>
      </c>
      <c r="K476" s="3">
        <v>1</v>
      </c>
      <c r="L476" s="3">
        <v>1</v>
      </c>
    </row>
    <row r="477" spans="1:12" x14ac:dyDescent="0.3">
      <c r="A477" s="3">
        <v>663</v>
      </c>
      <c r="B477" s="3">
        <v>980</v>
      </c>
      <c r="C477" s="3" t="s">
        <v>2229</v>
      </c>
      <c r="D477" s="3" t="s">
        <v>2229</v>
      </c>
      <c r="E477" s="3" t="s">
        <v>918</v>
      </c>
      <c r="F477" s="6" t="s">
        <v>2228</v>
      </c>
      <c r="G477" s="3" t="s">
        <v>919</v>
      </c>
      <c r="H477" s="3">
        <v>60.62</v>
      </c>
      <c r="I477" s="3">
        <v>1</v>
      </c>
      <c r="J477" s="3">
        <v>33.01</v>
      </c>
      <c r="K477" s="3">
        <v>1</v>
      </c>
      <c r="L477" s="3">
        <v>1</v>
      </c>
    </row>
    <row r="478" spans="1:12" x14ac:dyDescent="0.3">
      <c r="A478" s="3">
        <v>663</v>
      </c>
      <c r="B478" s="3">
        <v>1027</v>
      </c>
      <c r="C478" s="3" t="s">
        <v>2230</v>
      </c>
      <c r="D478" s="3" t="s">
        <v>2230</v>
      </c>
      <c r="E478" s="3" t="s">
        <v>920</v>
      </c>
      <c r="F478" s="6" t="s">
        <v>2228</v>
      </c>
      <c r="G478" s="3" t="s">
        <v>921</v>
      </c>
      <c r="H478" s="3">
        <v>60.62</v>
      </c>
      <c r="I478" s="3">
        <v>1</v>
      </c>
      <c r="J478" s="3">
        <v>33.01</v>
      </c>
      <c r="K478" s="3">
        <v>1</v>
      </c>
      <c r="L478" s="3">
        <v>1</v>
      </c>
    </row>
    <row r="479" spans="1:12" x14ac:dyDescent="0.3">
      <c r="A479" s="3">
        <v>663</v>
      </c>
      <c r="B479" s="3">
        <v>1028</v>
      </c>
      <c r="C479" s="3" t="s">
        <v>2231</v>
      </c>
      <c r="D479" s="3" t="s">
        <v>2232</v>
      </c>
      <c r="E479" s="3" t="s">
        <v>922</v>
      </c>
      <c r="F479" s="6" t="s">
        <v>2228</v>
      </c>
      <c r="G479" s="3" t="s">
        <v>923</v>
      </c>
      <c r="H479" s="3">
        <v>60.62</v>
      </c>
      <c r="I479" s="3">
        <v>1</v>
      </c>
      <c r="J479" s="3">
        <v>33.01</v>
      </c>
      <c r="K479" s="3">
        <v>1</v>
      </c>
      <c r="L479" s="3">
        <v>1</v>
      </c>
    </row>
    <row r="480" spans="1:12" x14ac:dyDescent="0.3">
      <c r="A480" s="3">
        <v>389</v>
      </c>
      <c r="B480" s="3">
        <v>1278</v>
      </c>
      <c r="C480" s="3" t="s">
        <v>2234</v>
      </c>
      <c r="D480" s="3" t="s">
        <v>2235</v>
      </c>
      <c r="E480" s="3" t="s">
        <v>924</v>
      </c>
      <c r="F480" s="6" t="s">
        <v>2233</v>
      </c>
      <c r="G480" s="3" t="s">
        <v>925</v>
      </c>
      <c r="H480" s="3">
        <v>43.86</v>
      </c>
      <c r="I480" s="3">
        <v>1</v>
      </c>
      <c r="J480" s="3">
        <v>39.32</v>
      </c>
      <c r="K480" s="3">
        <v>1</v>
      </c>
      <c r="L480" s="3">
        <v>1</v>
      </c>
    </row>
    <row r="481" spans="1:12" x14ac:dyDescent="0.3">
      <c r="A481" s="3">
        <v>406</v>
      </c>
      <c r="B481" s="3">
        <v>938</v>
      </c>
      <c r="C481" s="3" t="s">
        <v>2237</v>
      </c>
      <c r="D481" s="3" t="s">
        <v>2238</v>
      </c>
      <c r="E481" s="3" t="s">
        <v>926</v>
      </c>
      <c r="F481" s="6" t="s">
        <v>2236</v>
      </c>
      <c r="G481" s="3" t="s">
        <v>927</v>
      </c>
      <c r="H481" s="3">
        <v>57.7</v>
      </c>
      <c r="I481" s="3">
        <v>1</v>
      </c>
      <c r="J481" s="3">
        <v>46.19</v>
      </c>
      <c r="K481" s="3">
        <v>1</v>
      </c>
      <c r="L481" s="3">
        <v>1</v>
      </c>
    </row>
    <row r="482" spans="1:12" x14ac:dyDescent="0.3">
      <c r="A482" s="3">
        <v>803</v>
      </c>
      <c r="B482" s="3">
        <v>1184</v>
      </c>
      <c r="C482" s="3" t="s">
        <v>2240</v>
      </c>
      <c r="D482" s="3" t="s">
        <v>2240</v>
      </c>
      <c r="E482" s="3" t="s">
        <v>928</v>
      </c>
      <c r="F482" s="6" t="s">
        <v>2239</v>
      </c>
      <c r="G482" s="3" t="s">
        <v>929</v>
      </c>
      <c r="H482" s="3">
        <v>46.6</v>
      </c>
      <c r="I482" s="3">
        <v>1</v>
      </c>
      <c r="J482" s="3">
        <v>55.65</v>
      </c>
      <c r="K482" s="3">
        <v>1</v>
      </c>
      <c r="L482" s="3">
        <v>1</v>
      </c>
    </row>
    <row r="483" spans="1:12" x14ac:dyDescent="0.3">
      <c r="A483" s="3">
        <v>803</v>
      </c>
      <c r="B483" s="3">
        <v>1185</v>
      </c>
      <c r="C483" s="3" t="s">
        <v>2241</v>
      </c>
      <c r="D483" s="3" t="s">
        <v>2242</v>
      </c>
      <c r="E483" s="3" t="s">
        <v>930</v>
      </c>
      <c r="F483" s="6" t="s">
        <v>2239</v>
      </c>
      <c r="G483" s="3" t="s">
        <v>929</v>
      </c>
      <c r="H483" s="3">
        <v>46.6</v>
      </c>
      <c r="I483" s="3">
        <v>1</v>
      </c>
      <c r="J483" s="3">
        <v>55.65</v>
      </c>
      <c r="K483" s="3">
        <v>1</v>
      </c>
      <c r="L483" s="3">
        <v>1</v>
      </c>
    </row>
    <row r="484" spans="1:12" x14ac:dyDescent="0.3">
      <c r="A484" s="3">
        <v>761</v>
      </c>
      <c r="B484" s="3">
        <v>1319</v>
      </c>
      <c r="C484" s="3" t="s">
        <v>2244</v>
      </c>
      <c r="D484" s="3" t="s">
        <v>2245</v>
      </c>
      <c r="E484" s="3" t="s">
        <v>931</v>
      </c>
      <c r="F484" s="6" t="s">
        <v>2243</v>
      </c>
      <c r="G484" s="3" t="s">
        <v>932</v>
      </c>
      <c r="H484" s="3">
        <v>33.5</v>
      </c>
      <c r="I484" s="3">
        <v>1</v>
      </c>
      <c r="J484" s="3">
        <v>50.13</v>
      </c>
      <c r="K484" s="3">
        <v>1</v>
      </c>
      <c r="L484" s="3">
        <v>1</v>
      </c>
    </row>
    <row r="485" spans="1:12" x14ac:dyDescent="0.3">
      <c r="A485" s="3">
        <v>463</v>
      </c>
      <c r="B485" s="3">
        <v>817</v>
      </c>
      <c r="C485" s="3" t="s">
        <v>2247</v>
      </c>
      <c r="D485" s="3" t="s">
        <v>2247</v>
      </c>
      <c r="E485" s="3" t="s">
        <v>933</v>
      </c>
      <c r="F485" s="6" t="s">
        <v>2246</v>
      </c>
      <c r="G485" s="3" t="s">
        <v>934</v>
      </c>
      <c r="H485" s="3">
        <v>68.11</v>
      </c>
      <c r="I485" s="3">
        <v>1</v>
      </c>
      <c r="J485" s="3">
        <v>72.39</v>
      </c>
      <c r="K485" s="3">
        <v>1</v>
      </c>
      <c r="L485" s="3">
        <v>1</v>
      </c>
    </row>
    <row r="486" spans="1:12" x14ac:dyDescent="0.3">
      <c r="A486" s="3">
        <v>800</v>
      </c>
      <c r="B486" s="3">
        <v>1308</v>
      </c>
      <c r="C486" s="3" t="s">
        <v>2249</v>
      </c>
      <c r="D486" s="3" t="s">
        <v>2249</v>
      </c>
      <c r="E486" s="3" t="s">
        <v>935</v>
      </c>
      <c r="F486" s="6" t="s">
        <v>2248</v>
      </c>
      <c r="G486" s="3" t="s">
        <v>936</v>
      </c>
      <c r="H486" s="3">
        <v>34.299999999999997</v>
      </c>
      <c r="I486" s="3">
        <v>1</v>
      </c>
      <c r="J486" s="3">
        <v>66.739999999999995</v>
      </c>
      <c r="K486" s="3">
        <v>1</v>
      </c>
      <c r="L486" s="3">
        <v>1</v>
      </c>
    </row>
    <row r="487" spans="1:12" x14ac:dyDescent="0.3">
      <c r="A487" s="3">
        <v>800</v>
      </c>
      <c r="B487" s="3">
        <v>1309</v>
      </c>
      <c r="C487" s="3" t="s">
        <v>2251</v>
      </c>
      <c r="D487" s="3" t="s">
        <v>2251</v>
      </c>
      <c r="E487" s="3" t="s">
        <v>937</v>
      </c>
      <c r="F487" s="6" t="s">
        <v>2250</v>
      </c>
      <c r="G487" s="3" t="s">
        <v>938</v>
      </c>
      <c r="H487" s="3">
        <v>34.299999999999997</v>
      </c>
      <c r="I487" s="3">
        <v>1</v>
      </c>
      <c r="J487" s="3">
        <v>66.739999999999995</v>
      </c>
      <c r="K487" s="3">
        <v>1</v>
      </c>
      <c r="L487" s="3">
        <v>1</v>
      </c>
    </row>
    <row r="488" spans="1:12" x14ac:dyDescent="0.3">
      <c r="A488" s="3">
        <v>667</v>
      </c>
      <c r="B488" s="3">
        <v>1002</v>
      </c>
      <c r="C488" s="3" t="s">
        <v>2253</v>
      </c>
      <c r="D488" s="3" t="s">
        <v>2253</v>
      </c>
      <c r="E488" s="3" t="s">
        <v>939</v>
      </c>
      <c r="F488" s="6" t="s">
        <v>2252</v>
      </c>
      <c r="G488" s="3" t="s">
        <v>940</v>
      </c>
      <c r="H488" s="3">
        <v>28.01</v>
      </c>
      <c r="I488" s="3">
        <v>1</v>
      </c>
      <c r="J488" s="3">
        <v>42.21</v>
      </c>
      <c r="K488" s="3">
        <v>1</v>
      </c>
      <c r="L488" s="3">
        <v>1</v>
      </c>
    </row>
    <row r="489" spans="1:12" x14ac:dyDescent="0.3">
      <c r="A489" s="3">
        <v>667</v>
      </c>
      <c r="B489" s="3">
        <v>1003</v>
      </c>
      <c r="C489" s="3" t="s">
        <v>2254</v>
      </c>
      <c r="D489" s="3" t="s">
        <v>2255</v>
      </c>
      <c r="E489" s="3" t="s">
        <v>941</v>
      </c>
      <c r="F489" s="6" t="s">
        <v>2252</v>
      </c>
      <c r="G489" s="3" t="s">
        <v>942</v>
      </c>
      <c r="H489" s="3">
        <v>28.01</v>
      </c>
      <c r="I489" s="3">
        <v>1</v>
      </c>
      <c r="J489" s="3">
        <v>42.21</v>
      </c>
      <c r="K489" s="3">
        <v>1</v>
      </c>
      <c r="L489" s="3">
        <v>1</v>
      </c>
    </row>
    <row r="490" spans="1:12" x14ac:dyDescent="0.3">
      <c r="A490" s="3">
        <v>469</v>
      </c>
      <c r="B490" s="3">
        <v>1052</v>
      </c>
      <c r="C490" s="3" t="s">
        <v>2257</v>
      </c>
      <c r="D490" s="3" t="s">
        <v>2258</v>
      </c>
      <c r="E490" s="3" t="s">
        <v>943</v>
      </c>
      <c r="F490" s="6" t="s">
        <v>2256</v>
      </c>
      <c r="G490" s="3" t="s">
        <v>944</v>
      </c>
      <c r="H490" s="3">
        <v>35.69</v>
      </c>
      <c r="I490" s="3">
        <v>1</v>
      </c>
      <c r="J490" s="3">
        <v>24.79</v>
      </c>
      <c r="K490" s="3">
        <v>1</v>
      </c>
      <c r="L490" s="3">
        <v>1</v>
      </c>
    </row>
    <row r="491" spans="1:12" x14ac:dyDescent="0.3">
      <c r="A491" s="3">
        <v>362</v>
      </c>
      <c r="B491" s="3">
        <v>1337</v>
      </c>
      <c r="C491" s="3" t="s">
        <v>2260</v>
      </c>
      <c r="D491" s="3" t="s">
        <v>2261</v>
      </c>
      <c r="E491" s="3" t="s">
        <v>945</v>
      </c>
      <c r="F491" s="6" t="s">
        <v>2259</v>
      </c>
      <c r="G491" s="3" t="s">
        <v>946</v>
      </c>
      <c r="H491" s="3">
        <v>33.53</v>
      </c>
      <c r="I491" s="3">
        <v>1</v>
      </c>
      <c r="J491" s="3">
        <v>36.549999999999997</v>
      </c>
      <c r="K491" s="3">
        <v>1</v>
      </c>
      <c r="L491" s="3">
        <v>1</v>
      </c>
    </row>
    <row r="492" spans="1:12" x14ac:dyDescent="0.3">
      <c r="A492" s="3">
        <v>362</v>
      </c>
      <c r="B492" s="3">
        <v>654</v>
      </c>
      <c r="C492" s="3" t="s">
        <v>2263</v>
      </c>
      <c r="D492" s="3" t="s">
        <v>2264</v>
      </c>
      <c r="E492" s="3" t="s">
        <v>947</v>
      </c>
      <c r="F492" s="6" t="s">
        <v>2262</v>
      </c>
      <c r="G492" s="3" t="s">
        <v>948</v>
      </c>
      <c r="H492" s="3">
        <v>33.53</v>
      </c>
      <c r="I492" s="3">
        <v>1</v>
      </c>
      <c r="J492" s="3">
        <v>36.549999999999997</v>
      </c>
      <c r="K492" s="3">
        <v>1</v>
      </c>
      <c r="L492" s="3">
        <v>1</v>
      </c>
    </row>
    <row r="493" spans="1:12" x14ac:dyDescent="0.3">
      <c r="A493" s="3">
        <v>651</v>
      </c>
      <c r="B493" s="3">
        <v>904</v>
      </c>
      <c r="C493" s="3" t="s">
        <v>2266</v>
      </c>
      <c r="D493" s="3" t="s">
        <v>2267</v>
      </c>
      <c r="E493" s="3" t="s">
        <v>949</v>
      </c>
      <c r="F493" s="6" t="s">
        <v>2265</v>
      </c>
      <c r="G493" s="3" t="s">
        <v>950</v>
      </c>
      <c r="H493" s="3">
        <v>27.74</v>
      </c>
      <c r="I493" s="3">
        <v>1</v>
      </c>
      <c r="J493" s="3">
        <v>37.01</v>
      </c>
      <c r="K493" s="3">
        <v>1</v>
      </c>
      <c r="L493" s="3">
        <v>1</v>
      </c>
    </row>
    <row r="494" spans="1:12" x14ac:dyDescent="0.3">
      <c r="A494" s="3">
        <v>651</v>
      </c>
      <c r="B494" s="3">
        <v>905</v>
      </c>
      <c r="C494" s="3" t="s">
        <v>2268</v>
      </c>
      <c r="D494" s="3" t="s">
        <v>2268</v>
      </c>
      <c r="E494" s="3" t="s">
        <v>951</v>
      </c>
      <c r="F494" s="6" t="s">
        <v>2265</v>
      </c>
      <c r="G494" s="3" t="s">
        <v>952</v>
      </c>
      <c r="H494" s="3">
        <v>27.74</v>
      </c>
      <c r="I494" s="3">
        <v>1</v>
      </c>
      <c r="J494" s="3">
        <v>37.01</v>
      </c>
      <c r="K494" s="3">
        <v>1</v>
      </c>
      <c r="L494" s="3">
        <v>1</v>
      </c>
    </row>
    <row r="495" spans="1:12" x14ac:dyDescent="0.3">
      <c r="A495" s="3">
        <v>510</v>
      </c>
      <c r="B495" s="3">
        <v>1189</v>
      </c>
      <c r="C495" s="3" t="s">
        <v>2270</v>
      </c>
      <c r="D495" s="3" t="s">
        <v>2271</v>
      </c>
      <c r="E495" s="3" t="s">
        <v>953</v>
      </c>
      <c r="F495" s="6" t="s">
        <v>2269</v>
      </c>
      <c r="G495" s="3" t="s">
        <v>954</v>
      </c>
      <c r="H495" s="3">
        <v>46.43</v>
      </c>
      <c r="I495" s="3">
        <v>1</v>
      </c>
      <c r="J495" s="3">
        <v>49.62</v>
      </c>
      <c r="K495" s="3">
        <v>1</v>
      </c>
      <c r="L495" s="3">
        <v>1</v>
      </c>
    </row>
    <row r="496" spans="1:12" x14ac:dyDescent="0.3">
      <c r="A496" s="3">
        <v>508</v>
      </c>
      <c r="B496" s="3">
        <v>1170</v>
      </c>
      <c r="C496" s="3" t="s">
        <v>2273</v>
      </c>
      <c r="D496" s="3" t="s">
        <v>2273</v>
      </c>
      <c r="E496" s="3" t="s">
        <v>955</v>
      </c>
      <c r="F496" s="6" t="s">
        <v>2272</v>
      </c>
      <c r="G496" s="3" t="s">
        <v>956</v>
      </c>
      <c r="H496" s="3">
        <v>48.81</v>
      </c>
      <c r="I496" s="3">
        <v>1</v>
      </c>
      <c r="J496" s="3">
        <v>45.88</v>
      </c>
      <c r="K496" s="3">
        <v>1</v>
      </c>
      <c r="L496" s="3">
        <v>1</v>
      </c>
    </row>
    <row r="497" spans="1:12" x14ac:dyDescent="0.3">
      <c r="A497" s="3">
        <v>508</v>
      </c>
      <c r="B497" s="3">
        <v>1171</v>
      </c>
      <c r="C497" s="3" t="s">
        <v>2274</v>
      </c>
      <c r="D497" s="3" t="s">
        <v>2274</v>
      </c>
      <c r="E497" s="3" t="s">
        <v>957</v>
      </c>
      <c r="F497" s="6" t="s">
        <v>2272</v>
      </c>
      <c r="G497" s="3" t="s">
        <v>956</v>
      </c>
      <c r="H497" s="3">
        <v>48.81</v>
      </c>
      <c r="I497" s="3">
        <v>1</v>
      </c>
      <c r="J497" s="3">
        <v>45.88</v>
      </c>
      <c r="K497" s="3">
        <v>1</v>
      </c>
      <c r="L497" s="3">
        <v>1</v>
      </c>
    </row>
    <row r="498" spans="1:12" x14ac:dyDescent="0.3">
      <c r="A498" s="3">
        <v>508</v>
      </c>
      <c r="B498" s="3">
        <v>1172</v>
      </c>
      <c r="C498" s="3" t="s">
        <v>2275</v>
      </c>
      <c r="D498" s="3" t="s">
        <v>2275</v>
      </c>
      <c r="E498" s="3" t="s">
        <v>958</v>
      </c>
      <c r="F498" s="6" t="s">
        <v>2272</v>
      </c>
      <c r="G498" s="3" t="s">
        <v>959</v>
      </c>
      <c r="H498" s="3">
        <v>48.81</v>
      </c>
      <c r="I498" s="3">
        <v>1</v>
      </c>
      <c r="J498" s="3">
        <v>45.88</v>
      </c>
      <c r="K498" s="3">
        <v>1</v>
      </c>
      <c r="L498" s="3">
        <v>1</v>
      </c>
    </row>
    <row r="499" spans="1:12" x14ac:dyDescent="0.3">
      <c r="A499" s="3">
        <v>508</v>
      </c>
      <c r="B499" s="3">
        <v>1173</v>
      </c>
      <c r="C499" s="3" t="s">
        <v>2276</v>
      </c>
      <c r="D499" s="3" t="s">
        <v>2276</v>
      </c>
      <c r="E499" s="3" t="s">
        <v>960</v>
      </c>
      <c r="F499" s="6" t="s">
        <v>2272</v>
      </c>
      <c r="G499" s="3" t="s">
        <v>959</v>
      </c>
      <c r="H499" s="3">
        <v>48.81</v>
      </c>
      <c r="I499" s="3">
        <v>1</v>
      </c>
      <c r="J499" s="3">
        <v>45.88</v>
      </c>
      <c r="K499" s="3">
        <v>1</v>
      </c>
      <c r="L499" s="3">
        <v>1</v>
      </c>
    </row>
    <row r="500" spans="1:12" x14ac:dyDescent="0.3">
      <c r="A500" s="3">
        <v>508</v>
      </c>
      <c r="B500" s="3">
        <v>1174</v>
      </c>
      <c r="C500" s="3" t="s">
        <v>2277</v>
      </c>
      <c r="D500" s="3" t="s">
        <v>2277</v>
      </c>
      <c r="E500" s="3" t="s">
        <v>961</v>
      </c>
      <c r="F500" s="6" t="s">
        <v>2272</v>
      </c>
      <c r="G500" s="3" t="s">
        <v>959</v>
      </c>
      <c r="H500" s="3">
        <v>48.81</v>
      </c>
      <c r="I500" s="3">
        <v>1</v>
      </c>
      <c r="J500" s="3">
        <v>45.88</v>
      </c>
      <c r="K500" s="3">
        <v>1</v>
      </c>
      <c r="L500" s="3">
        <v>1</v>
      </c>
    </row>
    <row r="501" spans="1:12" x14ac:dyDescent="0.3">
      <c r="A501" s="3">
        <v>379</v>
      </c>
      <c r="B501" s="3">
        <v>861</v>
      </c>
      <c r="C501" s="3" t="s">
        <v>2279</v>
      </c>
      <c r="D501" s="3" t="s">
        <v>2279</v>
      </c>
      <c r="E501" s="3" t="s">
        <v>962</v>
      </c>
      <c r="F501" s="6" t="s">
        <v>2278</v>
      </c>
      <c r="G501" s="3" t="s">
        <v>963</v>
      </c>
      <c r="H501" s="3">
        <v>44</v>
      </c>
      <c r="I501" s="3">
        <v>1</v>
      </c>
      <c r="J501" s="3">
        <v>46.76</v>
      </c>
      <c r="K501" s="3">
        <v>1</v>
      </c>
      <c r="L501" s="3">
        <v>1</v>
      </c>
    </row>
    <row r="502" spans="1:12" x14ac:dyDescent="0.3">
      <c r="A502" s="3">
        <v>379</v>
      </c>
      <c r="B502" s="3">
        <v>863</v>
      </c>
      <c r="C502" s="3" t="s">
        <v>2280</v>
      </c>
      <c r="D502" s="3" t="s">
        <v>2280</v>
      </c>
      <c r="E502" s="3" t="s">
        <v>964</v>
      </c>
      <c r="F502" s="6" t="s">
        <v>2278</v>
      </c>
      <c r="G502" s="3" t="s">
        <v>963</v>
      </c>
      <c r="H502" s="3">
        <v>44</v>
      </c>
      <c r="I502" s="3">
        <v>1</v>
      </c>
      <c r="J502" s="3">
        <v>46.76</v>
      </c>
      <c r="K502" s="3">
        <v>1</v>
      </c>
      <c r="L502" s="3">
        <v>1</v>
      </c>
    </row>
    <row r="503" spans="1:12" x14ac:dyDescent="0.3">
      <c r="A503" s="3">
        <v>379</v>
      </c>
      <c r="B503" s="3">
        <v>864</v>
      </c>
      <c r="C503" s="3" t="s">
        <v>2281</v>
      </c>
      <c r="D503" s="3" t="s">
        <v>2281</v>
      </c>
      <c r="E503" s="3" t="s">
        <v>965</v>
      </c>
      <c r="F503" s="6" t="s">
        <v>2278</v>
      </c>
      <c r="G503" s="3" t="s">
        <v>966</v>
      </c>
      <c r="H503" s="3">
        <v>44</v>
      </c>
      <c r="I503" s="3">
        <v>1</v>
      </c>
      <c r="J503" s="3">
        <v>46.76</v>
      </c>
      <c r="K503" s="3">
        <v>1</v>
      </c>
      <c r="L503" s="3">
        <v>1</v>
      </c>
    </row>
    <row r="504" spans="1:12" x14ac:dyDescent="0.3">
      <c r="A504" s="3">
        <v>379</v>
      </c>
      <c r="B504" s="3">
        <v>865</v>
      </c>
      <c r="C504" s="3" t="s">
        <v>2282</v>
      </c>
      <c r="D504" s="3" t="s">
        <v>2283</v>
      </c>
      <c r="E504" s="3" t="s">
        <v>967</v>
      </c>
      <c r="F504" s="6" t="s">
        <v>2278</v>
      </c>
      <c r="G504" s="3" t="s">
        <v>966</v>
      </c>
      <c r="H504" s="3">
        <v>44</v>
      </c>
      <c r="I504" s="3">
        <v>1</v>
      </c>
      <c r="J504" s="3">
        <v>46.76</v>
      </c>
      <c r="K504" s="3">
        <v>1</v>
      </c>
      <c r="L504" s="3">
        <v>1</v>
      </c>
    </row>
    <row r="505" spans="1:12" x14ac:dyDescent="0.3">
      <c r="A505" s="3">
        <v>361</v>
      </c>
      <c r="B505" s="3">
        <v>986</v>
      </c>
      <c r="C505" s="3" t="s">
        <v>2285</v>
      </c>
      <c r="D505" s="3" t="s">
        <v>2286</v>
      </c>
      <c r="E505" s="3" t="s">
        <v>968</v>
      </c>
      <c r="F505" s="6" t="s">
        <v>2284</v>
      </c>
      <c r="G505" s="3" t="s">
        <v>969</v>
      </c>
      <c r="H505" s="3">
        <v>28.93</v>
      </c>
      <c r="I505" s="3">
        <v>1</v>
      </c>
      <c r="J505" s="3">
        <v>44.5</v>
      </c>
      <c r="K505" s="3">
        <v>1</v>
      </c>
      <c r="L505" s="3">
        <v>1</v>
      </c>
    </row>
    <row r="506" spans="1:12" x14ac:dyDescent="0.3">
      <c r="A506" s="3">
        <v>256</v>
      </c>
      <c r="B506" s="3">
        <v>879</v>
      </c>
      <c r="C506" s="3" t="s">
        <v>2288</v>
      </c>
      <c r="D506" s="3" t="s">
        <v>2289</v>
      </c>
      <c r="E506" s="3" t="s">
        <v>970</v>
      </c>
      <c r="F506" s="6" t="s">
        <v>2287</v>
      </c>
      <c r="G506" s="3" t="s">
        <v>971</v>
      </c>
      <c r="H506" s="3">
        <v>42.21</v>
      </c>
      <c r="I506" s="3">
        <v>1</v>
      </c>
      <c r="J506" s="3">
        <v>26.58</v>
      </c>
      <c r="K506" s="3">
        <v>1</v>
      </c>
      <c r="L506" s="3">
        <v>1</v>
      </c>
    </row>
    <row r="507" spans="1:12" x14ac:dyDescent="0.3">
      <c r="A507" s="3">
        <v>470</v>
      </c>
      <c r="B507" s="3">
        <v>1141</v>
      </c>
      <c r="C507" s="3" t="s">
        <v>2291</v>
      </c>
      <c r="D507" s="3" t="s">
        <v>2291</v>
      </c>
      <c r="E507" s="3" t="s">
        <v>972</v>
      </c>
      <c r="F507" s="6" t="s">
        <v>2290</v>
      </c>
      <c r="G507" s="3" t="s">
        <v>973</v>
      </c>
      <c r="H507" s="3">
        <v>57.82</v>
      </c>
      <c r="I507" s="3">
        <v>1</v>
      </c>
      <c r="J507" s="3">
        <v>65.89</v>
      </c>
      <c r="K507" s="3">
        <v>1</v>
      </c>
      <c r="L507" s="3">
        <v>1</v>
      </c>
    </row>
    <row r="508" spans="1:12" x14ac:dyDescent="0.3">
      <c r="A508" s="3">
        <v>470</v>
      </c>
      <c r="B508" s="3">
        <v>1142</v>
      </c>
      <c r="C508" s="3" t="s">
        <v>2292</v>
      </c>
      <c r="D508" s="3" t="s">
        <v>2293</v>
      </c>
      <c r="E508" s="3" t="s">
        <v>974</v>
      </c>
      <c r="F508" s="6" t="s">
        <v>2290</v>
      </c>
      <c r="G508" s="3" t="s">
        <v>973</v>
      </c>
      <c r="H508" s="3">
        <v>57.82</v>
      </c>
      <c r="I508" s="3">
        <v>1</v>
      </c>
      <c r="J508" s="3">
        <v>65.89</v>
      </c>
      <c r="K508" s="3">
        <v>1</v>
      </c>
      <c r="L508" s="3">
        <v>1</v>
      </c>
    </row>
    <row r="509" spans="1:12" x14ac:dyDescent="0.3">
      <c r="A509" s="3">
        <v>471</v>
      </c>
      <c r="B509" s="3">
        <v>1155</v>
      </c>
      <c r="C509" s="3" t="s">
        <v>2295</v>
      </c>
      <c r="D509" s="3" t="s">
        <v>2295</v>
      </c>
      <c r="E509" s="3" t="s">
        <v>975</v>
      </c>
      <c r="F509" s="6" t="s">
        <v>2294</v>
      </c>
      <c r="G509" s="3" t="s">
        <v>976</v>
      </c>
      <c r="H509" s="3">
        <v>55.77</v>
      </c>
      <c r="I509" s="3">
        <v>1</v>
      </c>
      <c r="J509" s="3">
        <v>37.07</v>
      </c>
      <c r="K509" s="3">
        <v>1</v>
      </c>
      <c r="L509" s="3">
        <v>1</v>
      </c>
    </row>
    <row r="510" spans="1:12" x14ac:dyDescent="0.3">
      <c r="A510" s="3">
        <v>408</v>
      </c>
      <c r="B510" s="3">
        <v>1032</v>
      </c>
      <c r="C510" s="3" t="s">
        <v>2297</v>
      </c>
      <c r="D510" s="3" t="s">
        <v>2298</v>
      </c>
      <c r="E510" s="3" t="s">
        <v>977</v>
      </c>
      <c r="F510" s="6" t="s">
        <v>2296</v>
      </c>
      <c r="G510" s="3" t="s">
        <v>978</v>
      </c>
      <c r="H510" s="3">
        <v>58.37</v>
      </c>
      <c r="I510" s="3">
        <v>1</v>
      </c>
      <c r="J510" s="3">
        <v>30.13</v>
      </c>
      <c r="K510" s="3">
        <v>1</v>
      </c>
      <c r="L510" s="3">
        <v>1</v>
      </c>
    </row>
    <row r="511" spans="1:12" x14ac:dyDescent="0.3">
      <c r="A511" s="3">
        <v>465</v>
      </c>
      <c r="B511" s="3">
        <v>933</v>
      </c>
      <c r="C511" s="3" t="s">
        <v>2300</v>
      </c>
      <c r="D511" s="3" t="s">
        <v>2301</v>
      </c>
      <c r="E511" s="3" t="s">
        <v>979</v>
      </c>
      <c r="F511" s="6" t="s">
        <v>2299</v>
      </c>
      <c r="G511" s="3" t="s">
        <v>980</v>
      </c>
      <c r="H511" s="3">
        <v>67.45</v>
      </c>
      <c r="I511" s="3">
        <v>1</v>
      </c>
      <c r="J511" s="3">
        <v>54.43</v>
      </c>
      <c r="K511" s="3">
        <v>1</v>
      </c>
      <c r="L511" s="3">
        <v>1</v>
      </c>
    </row>
    <row r="512" spans="1:12" x14ac:dyDescent="0.3">
      <c r="A512" s="3">
        <v>306</v>
      </c>
      <c r="B512" s="3">
        <v>1270</v>
      </c>
      <c r="C512" s="3" t="s">
        <v>2303</v>
      </c>
      <c r="D512" s="3" t="s">
        <v>2303</v>
      </c>
      <c r="E512" s="3" t="s">
        <v>981</v>
      </c>
      <c r="F512" s="6" t="s">
        <v>2302</v>
      </c>
      <c r="G512" s="3" t="s">
        <v>982</v>
      </c>
      <c r="H512" s="3">
        <v>37.92</v>
      </c>
      <c r="I512" s="3">
        <v>1</v>
      </c>
      <c r="J512" s="3">
        <v>35.590000000000003</v>
      </c>
      <c r="K512" s="3">
        <v>1</v>
      </c>
      <c r="L512" s="3">
        <v>1</v>
      </c>
    </row>
    <row r="513" spans="1:12" x14ac:dyDescent="0.3">
      <c r="A513" s="3">
        <v>306</v>
      </c>
      <c r="B513" s="3">
        <v>1273</v>
      </c>
      <c r="C513" s="3" t="s">
        <v>2304</v>
      </c>
      <c r="D513" s="3" t="s">
        <v>2305</v>
      </c>
      <c r="E513" s="3" t="s">
        <v>983</v>
      </c>
      <c r="F513" s="6" t="s">
        <v>2302</v>
      </c>
      <c r="G513" s="3" t="s">
        <v>984</v>
      </c>
      <c r="H513" s="3">
        <v>37.92</v>
      </c>
      <c r="I513" s="3">
        <v>1</v>
      </c>
      <c r="J513" s="3">
        <v>35.590000000000003</v>
      </c>
      <c r="K513" s="3">
        <v>1</v>
      </c>
      <c r="L513" s="3">
        <v>1</v>
      </c>
    </row>
    <row r="514" spans="1:12" x14ac:dyDescent="0.3">
      <c r="A514" s="3">
        <v>681</v>
      </c>
      <c r="B514" s="3">
        <v>1332</v>
      </c>
      <c r="C514" s="3" t="s">
        <v>2307</v>
      </c>
      <c r="D514" s="3" t="s">
        <v>2308</v>
      </c>
      <c r="E514" s="3" t="s">
        <v>985</v>
      </c>
      <c r="F514" s="6" t="s">
        <v>2306</v>
      </c>
      <c r="G514" s="3" t="s">
        <v>986</v>
      </c>
      <c r="H514" s="3">
        <v>31.88</v>
      </c>
      <c r="I514" s="3">
        <v>1</v>
      </c>
      <c r="J514" s="3">
        <v>32.659999999999997</v>
      </c>
      <c r="K514" s="3">
        <v>1</v>
      </c>
      <c r="L514" s="3">
        <v>1</v>
      </c>
    </row>
    <row r="515" spans="1:12" x14ac:dyDescent="0.3">
      <c r="A515" s="3">
        <v>206</v>
      </c>
      <c r="B515" s="3">
        <v>385</v>
      </c>
      <c r="C515" s="3" t="s">
        <v>2310</v>
      </c>
      <c r="D515" s="3" t="s">
        <v>2310</v>
      </c>
      <c r="E515" s="3" t="s">
        <v>987</v>
      </c>
      <c r="F515" s="6" t="s">
        <v>2309</v>
      </c>
      <c r="G515" s="3" t="s">
        <v>988</v>
      </c>
      <c r="H515" s="3">
        <v>57.5</v>
      </c>
      <c r="I515" s="3">
        <v>1</v>
      </c>
      <c r="J515" s="3">
        <v>57.32</v>
      </c>
      <c r="K515" s="3">
        <v>1</v>
      </c>
      <c r="L515" s="3">
        <v>1</v>
      </c>
    </row>
    <row r="516" spans="1:12" x14ac:dyDescent="0.3">
      <c r="A516" s="3">
        <v>206</v>
      </c>
      <c r="B516" s="3">
        <v>391</v>
      </c>
      <c r="C516" s="3" t="s">
        <v>2311</v>
      </c>
      <c r="D516" s="3" t="s">
        <v>2311</v>
      </c>
      <c r="E516" s="3" t="s">
        <v>989</v>
      </c>
      <c r="F516" s="6" t="s">
        <v>2309</v>
      </c>
      <c r="G516" s="3" t="s">
        <v>990</v>
      </c>
      <c r="H516" s="3">
        <v>57.5</v>
      </c>
      <c r="I516" s="3">
        <v>1</v>
      </c>
      <c r="J516" s="3">
        <v>57.32</v>
      </c>
      <c r="K516" s="3">
        <v>1</v>
      </c>
      <c r="L516" s="3">
        <v>1</v>
      </c>
    </row>
    <row r="517" spans="1:12" x14ac:dyDescent="0.3">
      <c r="A517" s="3">
        <v>206</v>
      </c>
      <c r="B517" s="3">
        <v>392</v>
      </c>
      <c r="C517" s="3" t="s">
        <v>2312</v>
      </c>
      <c r="D517" s="3" t="s">
        <v>2312</v>
      </c>
      <c r="E517" s="3" t="s">
        <v>991</v>
      </c>
      <c r="F517" s="6" t="s">
        <v>2309</v>
      </c>
      <c r="G517" s="3" t="s">
        <v>992</v>
      </c>
      <c r="H517" s="3">
        <v>57.5</v>
      </c>
      <c r="I517" s="3">
        <v>1</v>
      </c>
      <c r="J517" s="3">
        <v>57.32</v>
      </c>
      <c r="K517" s="3">
        <v>1</v>
      </c>
      <c r="L517" s="3">
        <v>1</v>
      </c>
    </row>
    <row r="518" spans="1:12" x14ac:dyDescent="0.3">
      <c r="A518" s="3">
        <v>206</v>
      </c>
      <c r="B518" s="3">
        <v>393</v>
      </c>
      <c r="C518" s="3" t="s">
        <v>2313</v>
      </c>
      <c r="D518" s="3" t="s">
        <v>2314</v>
      </c>
      <c r="E518" s="3" t="s">
        <v>993</v>
      </c>
      <c r="F518" s="6" t="s">
        <v>2309</v>
      </c>
      <c r="G518" s="3" t="s">
        <v>994</v>
      </c>
      <c r="H518" s="3">
        <v>57.5</v>
      </c>
      <c r="I518" s="3">
        <v>1</v>
      </c>
      <c r="J518" s="3">
        <v>57.32</v>
      </c>
      <c r="K518" s="3">
        <v>1</v>
      </c>
      <c r="L518" s="3">
        <v>1</v>
      </c>
    </row>
    <row r="519" spans="1:12" x14ac:dyDescent="0.3">
      <c r="A519" s="3">
        <v>405</v>
      </c>
      <c r="B519" s="3">
        <v>927</v>
      </c>
      <c r="C519" s="3" t="s">
        <v>2316</v>
      </c>
      <c r="D519" s="3" t="s">
        <v>2316</v>
      </c>
      <c r="E519" s="3" t="s">
        <v>995</v>
      </c>
      <c r="F519" s="6" t="s">
        <v>2315</v>
      </c>
      <c r="G519" s="3" t="s">
        <v>996</v>
      </c>
      <c r="H519" s="3">
        <v>39.11</v>
      </c>
      <c r="I519" s="3">
        <v>1</v>
      </c>
      <c r="J519" s="3">
        <v>38.58</v>
      </c>
      <c r="K519" s="3">
        <v>1</v>
      </c>
      <c r="L519" s="3">
        <v>1</v>
      </c>
    </row>
    <row r="520" spans="1:12" x14ac:dyDescent="0.3">
      <c r="A520" s="3">
        <v>405</v>
      </c>
      <c r="B520" s="3">
        <v>928</v>
      </c>
      <c r="C520" s="3" t="s">
        <v>2317</v>
      </c>
      <c r="D520" s="3" t="s">
        <v>2317</v>
      </c>
      <c r="E520" s="3" t="s">
        <v>997</v>
      </c>
      <c r="F520" s="6" t="s">
        <v>2315</v>
      </c>
      <c r="G520" s="3" t="s">
        <v>996</v>
      </c>
      <c r="H520" s="3">
        <v>39.11</v>
      </c>
      <c r="I520" s="3">
        <v>1</v>
      </c>
      <c r="J520" s="3">
        <v>38.58</v>
      </c>
      <c r="K520" s="3">
        <v>1</v>
      </c>
      <c r="L520" s="3">
        <v>1</v>
      </c>
    </row>
    <row r="521" spans="1:12" x14ac:dyDescent="0.3">
      <c r="A521" s="3">
        <v>405</v>
      </c>
      <c r="B521" s="3">
        <v>931</v>
      </c>
      <c r="C521" s="3" t="s">
        <v>2318</v>
      </c>
      <c r="D521" s="3" t="s">
        <v>2319</v>
      </c>
      <c r="E521" s="3" t="s">
        <v>998</v>
      </c>
      <c r="F521" s="6" t="s">
        <v>2315</v>
      </c>
      <c r="G521" s="3" t="s">
        <v>999</v>
      </c>
      <c r="H521" s="3">
        <v>39.11</v>
      </c>
      <c r="I521" s="3">
        <v>1</v>
      </c>
      <c r="J521" s="3">
        <v>38.58</v>
      </c>
      <c r="K521" s="3">
        <v>1</v>
      </c>
      <c r="L521" s="3">
        <v>1</v>
      </c>
    </row>
    <row r="522" spans="1:12" x14ac:dyDescent="0.3">
      <c r="A522" s="3">
        <v>388</v>
      </c>
      <c r="B522" s="3">
        <v>1000</v>
      </c>
      <c r="C522" s="3" t="s">
        <v>2321</v>
      </c>
      <c r="D522" s="3" t="s">
        <v>2322</v>
      </c>
      <c r="E522" s="3" t="s">
        <v>1000</v>
      </c>
      <c r="F522" s="6" t="s">
        <v>2320</v>
      </c>
      <c r="G522" s="3" t="s">
        <v>1001</v>
      </c>
      <c r="H522" s="3">
        <v>68.680000000000007</v>
      </c>
      <c r="I522" s="3">
        <v>1</v>
      </c>
      <c r="J522" s="3">
        <v>71.209999999999994</v>
      </c>
      <c r="K522" s="3">
        <v>1</v>
      </c>
      <c r="L522" s="3">
        <v>1</v>
      </c>
    </row>
    <row r="523" spans="1:12" x14ac:dyDescent="0.3">
      <c r="A523" s="3">
        <v>449</v>
      </c>
      <c r="B523" s="3">
        <v>1242</v>
      </c>
      <c r="C523" s="3" t="s">
        <v>2324</v>
      </c>
      <c r="D523" s="3" t="s">
        <v>2325</v>
      </c>
      <c r="E523" s="3" t="s">
        <v>1002</v>
      </c>
      <c r="F523" s="6" t="s">
        <v>2323</v>
      </c>
      <c r="G523" s="3" t="s">
        <v>1003</v>
      </c>
      <c r="H523" s="3">
        <v>41.13</v>
      </c>
      <c r="I523" s="3">
        <v>1</v>
      </c>
      <c r="J523" s="3">
        <v>51.19</v>
      </c>
      <c r="K523" s="3">
        <v>1</v>
      </c>
      <c r="L523" s="3">
        <v>1</v>
      </c>
    </row>
    <row r="524" spans="1:12" x14ac:dyDescent="0.3">
      <c r="A524" s="3">
        <v>507</v>
      </c>
      <c r="B524" s="3">
        <v>1163</v>
      </c>
      <c r="C524" s="3" t="s">
        <v>2327</v>
      </c>
      <c r="D524" s="3" t="s">
        <v>2327</v>
      </c>
      <c r="E524" s="3" t="s">
        <v>1004</v>
      </c>
      <c r="F524" s="6" t="s">
        <v>2326</v>
      </c>
      <c r="G524" s="3" t="s">
        <v>1005</v>
      </c>
      <c r="H524" s="3">
        <v>50.44</v>
      </c>
      <c r="I524" s="3">
        <v>1</v>
      </c>
      <c r="J524" s="3">
        <v>59.76</v>
      </c>
      <c r="K524" s="3">
        <v>1</v>
      </c>
      <c r="L524" s="3">
        <v>1</v>
      </c>
    </row>
    <row r="525" spans="1:12" x14ac:dyDescent="0.3">
      <c r="A525" s="3">
        <v>507</v>
      </c>
      <c r="B525" s="3">
        <v>1164</v>
      </c>
      <c r="C525" s="3" t="s">
        <v>2328</v>
      </c>
      <c r="D525" s="3" t="s">
        <v>2328</v>
      </c>
      <c r="E525" s="3" t="s">
        <v>1006</v>
      </c>
      <c r="F525" s="6" t="s">
        <v>2326</v>
      </c>
      <c r="G525" s="3" t="s">
        <v>1007</v>
      </c>
      <c r="H525" s="3">
        <v>50.44</v>
      </c>
      <c r="I525" s="3">
        <v>1</v>
      </c>
      <c r="J525" s="3">
        <v>59.76</v>
      </c>
      <c r="K525" s="3">
        <v>1</v>
      </c>
      <c r="L525" s="3">
        <v>1</v>
      </c>
    </row>
    <row r="526" spans="1:12" x14ac:dyDescent="0.3">
      <c r="A526" s="3">
        <v>507</v>
      </c>
      <c r="B526" s="3">
        <v>1165</v>
      </c>
      <c r="C526" s="3" t="s">
        <v>2329</v>
      </c>
      <c r="D526" s="3" t="s">
        <v>2329</v>
      </c>
      <c r="E526" s="3" t="s">
        <v>1008</v>
      </c>
      <c r="F526" s="6" t="s">
        <v>2326</v>
      </c>
      <c r="G526" s="3" t="s">
        <v>1009</v>
      </c>
      <c r="H526" s="3">
        <v>50.44</v>
      </c>
      <c r="I526" s="3">
        <v>1</v>
      </c>
      <c r="J526" s="3">
        <v>59.76</v>
      </c>
      <c r="K526" s="3">
        <v>1</v>
      </c>
      <c r="L526" s="3">
        <v>1</v>
      </c>
    </row>
    <row r="527" spans="1:12" x14ac:dyDescent="0.3">
      <c r="A527" s="3">
        <v>507</v>
      </c>
      <c r="B527" s="3">
        <v>1166</v>
      </c>
      <c r="C527" s="3" t="s">
        <v>2330</v>
      </c>
      <c r="D527" s="3" t="s">
        <v>2331</v>
      </c>
      <c r="E527" s="3" t="s">
        <v>1010</v>
      </c>
      <c r="F527" s="6" t="s">
        <v>2326</v>
      </c>
      <c r="G527" s="3" t="s">
        <v>1009</v>
      </c>
      <c r="H527" s="3">
        <v>50.44</v>
      </c>
      <c r="I527" s="3">
        <v>1</v>
      </c>
      <c r="J527" s="3">
        <v>59.76</v>
      </c>
      <c r="K527" s="3">
        <v>1</v>
      </c>
      <c r="L527" s="3">
        <v>1</v>
      </c>
    </row>
    <row r="528" spans="1:12" x14ac:dyDescent="0.3">
      <c r="A528" s="3">
        <v>502</v>
      </c>
      <c r="B528" s="3">
        <v>1113</v>
      </c>
      <c r="C528" s="3" t="s">
        <v>2333</v>
      </c>
      <c r="D528" s="3" t="s">
        <v>2334</v>
      </c>
      <c r="E528" s="3" t="s">
        <v>1011</v>
      </c>
      <c r="F528" s="6" t="s">
        <v>2332</v>
      </c>
      <c r="G528" s="3" t="s">
        <v>1012</v>
      </c>
      <c r="H528" s="3">
        <v>62.48</v>
      </c>
      <c r="I528" s="3">
        <v>1</v>
      </c>
      <c r="J528" s="3">
        <v>67.239999999999995</v>
      </c>
      <c r="K528" s="3">
        <v>1</v>
      </c>
      <c r="L528" s="3">
        <v>1</v>
      </c>
    </row>
    <row r="529" spans="1:12" x14ac:dyDescent="0.3">
      <c r="A529" s="3">
        <v>514</v>
      </c>
      <c r="B529" s="3">
        <v>1267</v>
      </c>
      <c r="C529" s="3" t="s">
        <v>2336</v>
      </c>
      <c r="D529" s="3" t="s">
        <v>2336</v>
      </c>
      <c r="E529" s="3" t="s">
        <v>1013</v>
      </c>
      <c r="F529" s="6" t="s">
        <v>2335</v>
      </c>
      <c r="G529" s="3" t="s">
        <v>1014</v>
      </c>
      <c r="H529" s="3">
        <v>37.86</v>
      </c>
      <c r="I529" s="3">
        <v>1</v>
      </c>
      <c r="J529" s="3">
        <v>38.25</v>
      </c>
      <c r="K529" s="3">
        <v>1</v>
      </c>
      <c r="L529" s="3">
        <v>1</v>
      </c>
    </row>
    <row r="530" spans="1:12" x14ac:dyDescent="0.3">
      <c r="A530" s="3">
        <v>432</v>
      </c>
      <c r="B530" s="3">
        <v>1352</v>
      </c>
      <c r="C530" s="3" t="s">
        <v>2338</v>
      </c>
      <c r="D530" s="3" t="s">
        <v>2339</v>
      </c>
      <c r="E530" s="3" t="s">
        <v>1015</v>
      </c>
      <c r="F530" s="6" t="s">
        <v>2337</v>
      </c>
      <c r="G530" s="3" t="s">
        <v>1016</v>
      </c>
      <c r="H530" s="3">
        <v>36</v>
      </c>
      <c r="I530" s="3">
        <v>1</v>
      </c>
      <c r="J530" s="3">
        <v>32.549999999999997</v>
      </c>
      <c r="K530" s="3">
        <v>1</v>
      </c>
      <c r="L530" s="3">
        <v>1</v>
      </c>
    </row>
    <row r="531" spans="1:12" x14ac:dyDescent="0.3">
      <c r="A531" s="3">
        <v>652</v>
      </c>
      <c r="B531" s="3">
        <v>1346</v>
      </c>
      <c r="C531" s="3" t="s">
        <v>2341</v>
      </c>
      <c r="D531" s="3" t="s">
        <v>2342</v>
      </c>
      <c r="E531" s="3" t="s">
        <v>1017</v>
      </c>
      <c r="F531" s="6" t="s">
        <v>2340</v>
      </c>
      <c r="G531" s="3" t="s">
        <v>1018</v>
      </c>
      <c r="H531" s="3">
        <v>32.18</v>
      </c>
      <c r="I531" s="3">
        <v>1</v>
      </c>
      <c r="J531" s="3">
        <v>31.3</v>
      </c>
      <c r="K531" s="3">
        <v>1</v>
      </c>
      <c r="L531" s="3">
        <v>1</v>
      </c>
    </row>
    <row r="532" spans="1:12" x14ac:dyDescent="0.3">
      <c r="A532" s="3">
        <v>652</v>
      </c>
      <c r="B532" s="3">
        <v>919</v>
      </c>
      <c r="C532" s="3" t="s">
        <v>2344</v>
      </c>
      <c r="D532" s="3" t="s">
        <v>2345</v>
      </c>
      <c r="E532" s="3" t="s">
        <v>1019</v>
      </c>
      <c r="F532" s="6" t="s">
        <v>2343</v>
      </c>
      <c r="G532" s="3" t="s">
        <v>1020</v>
      </c>
      <c r="H532" s="3">
        <v>32.18</v>
      </c>
      <c r="I532" s="3">
        <v>1</v>
      </c>
      <c r="J532" s="3">
        <v>31.3</v>
      </c>
      <c r="K532" s="3">
        <v>1</v>
      </c>
      <c r="L532" s="3">
        <v>1</v>
      </c>
    </row>
    <row r="533" spans="1:12" x14ac:dyDescent="0.3">
      <c r="A533" s="3">
        <v>652</v>
      </c>
      <c r="B533" s="3">
        <v>920</v>
      </c>
      <c r="C533" s="3" t="s">
        <v>2346</v>
      </c>
      <c r="D533" s="3" t="s">
        <v>2346</v>
      </c>
      <c r="E533" s="3" t="s">
        <v>1021</v>
      </c>
      <c r="F533" s="6" t="s">
        <v>2343</v>
      </c>
      <c r="G533" s="3" t="s">
        <v>1022</v>
      </c>
      <c r="H533" s="3">
        <v>32.18</v>
      </c>
      <c r="I533" s="3">
        <v>1</v>
      </c>
      <c r="J533" s="3">
        <v>31.3</v>
      </c>
      <c r="K533" s="3">
        <v>1</v>
      </c>
      <c r="L533" s="3">
        <v>1</v>
      </c>
    </row>
    <row r="534" spans="1:12" x14ac:dyDescent="0.3">
      <c r="A534" s="3">
        <v>652</v>
      </c>
      <c r="B534" s="3">
        <v>1335</v>
      </c>
      <c r="C534" s="3" t="s">
        <v>2347</v>
      </c>
      <c r="D534" s="3" t="s">
        <v>2347</v>
      </c>
      <c r="E534" s="3" t="s">
        <v>1023</v>
      </c>
      <c r="F534" s="6" t="s">
        <v>2343</v>
      </c>
      <c r="G534" s="3" t="s">
        <v>1024</v>
      </c>
      <c r="H534" s="3">
        <v>32.18</v>
      </c>
      <c r="I534" s="3">
        <v>1</v>
      </c>
      <c r="J534" s="3">
        <v>31.3</v>
      </c>
      <c r="K534" s="3">
        <v>1</v>
      </c>
      <c r="L534" s="3">
        <v>1</v>
      </c>
    </row>
    <row r="535" spans="1:12" x14ac:dyDescent="0.3">
      <c r="A535" s="3">
        <v>652</v>
      </c>
      <c r="B535" s="3">
        <v>1345</v>
      </c>
      <c r="C535" s="3" t="s">
        <v>2349</v>
      </c>
      <c r="D535" s="3" t="s">
        <v>2350</v>
      </c>
      <c r="E535" s="3" t="s">
        <v>1025</v>
      </c>
      <c r="F535" s="6" t="s">
        <v>2348</v>
      </c>
      <c r="G535" s="3" t="s">
        <v>1026</v>
      </c>
      <c r="H535" s="3">
        <v>32.18</v>
      </c>
      <c r="I535" s="3">
        <v>1</v>
      </c>
      <c r="J535" s="3">
        <v>31.3</v>
      </c>
      <c r="K535" s="3">
        <v>1</v>
      </c>
      <c r="L535" s="3">
        <v>1</v>
      </c>
    </row>
    <row r="536" spans="1:12" x14ac:dyDescent="0.3">
      <c r="A536" s="3">
        <v>766</v>
      </c>
      <c r="B536" s="3">
        <v>1369</v>
      </c>
      <c r="C536" s="3" t="s">
        <v>2352</v>
      </c>
      <c r="D536" s="3" t="s">
        <v>2352</v>
      </c>
      <c r="E536" s="3" t="s">
        <v>1027</v>
      </c>
      <c r="F536" s="6" t="s">
        <v>2351</v>
      </c>
      <c r="G536" s="3" t="s">
        <v>1028</v>
      </c>
      <c r="H536" s="3">
        <v>28.62</v>
      </c>
      <c r="I536" s="3">
        <v>1</v>
      </c>
      <c r="J536" s="3">
        <v>49.16</v>
      </c>
      <c r="K536" s="3">
        <v>1</v>
      </c>
      <c r="L536" s="3">
        <v>1</v>
      </c>
    </row>
    <row r="537" spans="1:12" x14ac:dyDescent="0.3">
      <c r="A537" s="3">
        <v>468</v>
      </c>
      <c r="B537" s="3">
        <v>1046</v>
      </c>
      <c r="C537" s="3" t="s">
        <v>2354</v>
      </c>
      <c r="D537" s="3" t="s">
        <v>2354</v>
      </c>
      <c r="E537" s="3" t="s">
        <v>1029</v>
      </c>
      <c r="F537" s="6" t="s">
        <v>2353</v>
      </c>
      <c r="G537" s="3" t="s">
        <v>1030</v>
      </c>
      <c r="H537" s="3">
        <v>27.54</v>
      </c>
      <c r="I537" s="3">
        <v>1</v>
      </c>
      <c r="J537" s="3">
        <v>48.39</v>
      </c>
      <c r="K537" s="3">
        <v>1</v>
      </c>
      <c r="L537" s="3">
        <v>1</v>
      </c>
    </row>
    <row r="538" spans="1:12" x14ac:dyDescent="0.3">
      <c r="A538" s="3">
        <v>468</v>
      </c>
      <c r="B538" s="3">
        <v>1049</v>
      </c>
      <c r="C538" s="3" t="s">
        <v>2355</v>
      </c>
      <c r="D538" s="3" t="s">
        <v>2356</v>
      </c>
      <c r="E538" s="3" t="s">
        <v>1031</v>
      </c>
      <c r="F538" s="6" t="s">
        <v>2353</v>
      </c>
      <c r="G538" s="3" t="s">
        <v>1032</v>
      </c>
      <c r="H538" s="3">
        <v>27.54</v>
      </c>
      <c r="I538" s="3">
        <v>1</v>
      </c>
      <c r="J538" s="3">
        <v>48.39</v>
      </c>
      <c r="K538" s="3">
        <v>1</v>
      </c>
      <c r="L538" s="3">
        <v>1</v>
      </c>
    </row>
    <row r="539" spans="1:12" x14ac:dyDescent="0.3">
      <c r="A539" s="3">
        <v>425</v>
      </c>
      <c r="B539" s="3">
        <v>1093</v>
      </c>
      <c r="C539" s="3" t="s">
        <v>2358</v>
      </c>
      <c r="D539" s="3" t="s">
        <v>2358</v>
      </c>
      <c r="E539" s="3" t="s">
        <v>1033</v>
      </c>
      <c r="F539" s="6" t="s">
        <v>2357</v>
      </c>
      <c r="G539" s="3" t="s">
        <v>1034</v>
      </c>
      <c r="H539" s="3">
        <v>67.39</v>
      </c>
      <c r="I539" s="3">
        <v>1</v>
      </c>
      <c r="J539" s="3">
        <v>73.16</v>
      </c>
      <c r="K539" s="3">
        <v>1</v>
      </c>
      <c r="L539" s="3">
        <v>1</v>
      </c>
    </row>
    <row r="540" spans="1:12" x14ac:dyDescent="0.3">
      <c r="A540" s="3">
        <v>512</v>
      </c>
      <c r="B540" s="3">
        <v>1265</v>
      </c>
      <c r="C540" s="3" t="s">
        <v>2360</v>
      </c>
      <c r="D540" s="3" t="s">
        <v>2361</v>
      </c>
      <c r="E540" s="3" t="s">
        <v>1035</v>
      </c>
      <c r="F540" s="6" t="s">
        <v>2359</v>
      </c>
      <c r="G540" s="3" t="s">
        <v>1036</v>
      </c>
      <c r="H540" s="3">
        <v>38.97</v>
      </c>
      <c r="I540" s="3">
        <v>1</v>
      </c>
      <c r="J540" s="3">
        <v>26.1</v>
      </c>
      <c r="K540" s="3">
        <v>1</v>
      </c>
      <c r="L540" s="3">
        <v>1</v>
      </c>
    </row>
    <row r="541" spans="1:12" x14ac:dyDescent="0.3">
      <c r="A541" s="3">
        <v>428</v>
      </c>
      <c r="B541" s="3">
        <v>1240</v>
      </c>
      <c r="C541" s="3" t="s">
        <v>2363</v>
      </c>
      <c r="D541" s="3" t="s">
        <v>2363</v>
      </c>
      <c r="E541" s="3" t="s">
        <v>1037</v>
      </c>
      <c r="F541" s="6" t="s">
        <v>2362</v>
      </c>
      <c r="G541" s="3" t="s">
        <v>1038</v>
      </c>
      <c r="H541" s="3">
        <v>40.82</v>
      </c>
      <c r="I541" s="3">
        <v>1</v>
      </c>
      <c r="J541" s="3">
        <v>40.43</v>
      </c>
      <c r="K541" s="3">
        <v>1</v>
      </c>
      <c r="L541" s="3">
        <v>1</v>
      </c>
    </row>
    <row r="542" spans="1:12" x14ac:dyDescent="0.3">
      <c r="A542" s="3">
        <v>428</v>
      </c>
      <c r="B542" s="3">
        <v>1241</v>
      </c>
      <c r="C542" s="3" t="s">
        <v>2364</v>
      </c>
      <c r="D542" s="3" t="s">
        <v>2365</v>
      </c>
      <c r="E542" s="3" t="s">
        <v>1039</v>
      </c>
      <c r="F542" s="6" t="s">
        <v>2362</v>
      </c>
      <c r="G542" s="3" t="s">
        <v>1040</v>
      </c>
      <c r="H542" s="3">
        <v>40.82</v>
      </c>
      <c r="I542" s="3">
        <v>1</v>
      </c>
      <c r="J542" s="3">
        <v>40.43</v>
      </c>
      <c r="K542" s="3">
        <v>1</v>
      </c>
      <c r="L542" s="3">
        <v>1</v>
      </c>
    </row>
    <row r="543" spans="1:12" x14ac:dyDescent="0.3">
      <c r="A543" s="3">
        <v>194</v>
      </c>
      <c r="B543" s="3">
        <v>659</v>
      </c>
      <c r="C543" s="3" t="s">
        <v>2367</v>
      </c>
      <c r="D543" s="3" t="s">
        <v>2367</v>
      </c>
      <c r="E543" s="3" t="s">
        <v>1041</v>
      </c>
      <c r="F543" s="6" t="s">
        <v>2366</v>
      </c>
      <c r="G543" s="3" t="s">
        <v>1042</v>
      </c>
      <c r="H543" s="3">
        <v>51.5</v>
      </c>
      <c r="I543" s="3">
        <v>1</v>
      </c>
      <c r="J543" s="3">
        <v>59.33</v>
      </c>
      <c r="K543" s="3">
        <v>1</v>
      </c>
      <c r="L543" s="3">
        <v>1</v>
      </c>
    </row>
    <row r="544" spans="1:12" x14ac:dyDescent="0.3">
      <c r="A544" s="3">
        <v>194</v>
      </c>
      <c r="B544" s="3">
        <v>660</v>
      </c>
      <c r="C544" s="3" t="s">
        <v>2369</v>
      </c>
      <c r="D544" s="3" t="s">
        <v>2370</v>
      </c>
      <c r="E544" s="3" t="s">
        <v>1043</v>
      </c>
      <c r="F544" s="6" t="s">
        <v>2368</v>
      </c>
      <c r="G544" s="3" t="s">
        <v>1044</v>
      </c>
      <c r="H544" s="3">
        <v>51.5</v>
      </c>
      <c r="I544" s="3">
        <v>1</v>
      </c>
      <c r="J544" s="3">
        <v>59.33</v>
      </c>
      <c r="K544" s="3">
        <v>1</v>
      </c>
      <c r="L544" s="3">
        <v>1</v>
      </c>
    </row>
    <row r="545" spans="1:12" x14ac:dyDescent="0.3">
      <c r="A545" s="3">
        <v>449</v>
      </c>
      <c r="B545" s="3">
        <v>935</v>
      </c>
      <c r="C545" s="3" t="s">
        <v>2372</v>
      </c>
      <c r="D545" s="3" t="s">
        <v>2372</v>
      </c>
      <c r="E545" s="3" t="s">
        <v>1045</v>
      </c>
      <c r="F545" s="6" t="s">
        <v>2371</v>
      </c>
      <c r="G545" s="3" t="s">
        <v>1046</v>
      </c>
      <c r="H545" s="3">
        <v>59.56</v>
      </c>
      <c r="I545" s="3">
        <v>1</v>
      </c>
      <c r="J545" s="3">
        <v>32.94</v>
      </c>
      <c r="K545" s="3">
        <v>1</v>
      </c>
      <c r="L545" s="3">
        <v>1</v>
      </c>
    </row>
    <row r="546" spans="1:12" x14ac:dyDescent="0.3">
      <c r="A546" s="3">
        <v>449</v>
      </c>
      <c r="B546" s="3">
        <v>936</v>
      </c>
      <c r="C546" s="3" t="s">
        <v>2373</v>
      </c>
      <c r="D546" s="3" t="s">
        <v>2374</v>
      </c>
      <c r="E546" s="3" t="s">
        <v>1047</v>
      </c>
      <c r="F546" s="6" t="s">
        <v>2371</v>
      </c>
      <c r="G546" s="3" t="s">
        <v>1048</v>
      </c>
      <c r="H546" s="3">
        <v>59.56</v>
      </c>
      <c r="I546" s="3">
        <v>1</v>
      </c>
      <c r="J546" s="3">
        <v>32.94</v>
      </c>
      <c r="K546" s="3">
        <v>1</v>
      </c>
      <c r="L546" s="3">
        <v>1</v>
      </c>
    </row>
    <row r="547" spans="1:12" x14ac:dyDescent="0.3">
      <c r="A547" s="3">
        <v>767</v>
      </c>
      <c r="B547" s="3">
        <v>1383</v>
      </c>
      <c r="C547" s="3" t="s">
        <v>2376</v>
      </c>
      <c r="D547" s="3" t="s">
        <v>2376</v>
      </c>
      <c r="E547" s="3" t="s">
        <v>1049</v>
      </c>
      <c r="F547" s="6" t="s">
        <v>2375</v>
      </c>
      <c r="G547" s="3" t="s">
        <v>1050</v>
      </c>
      <c r="H547" s="3">
        <v>28.44</v>
      </c>
      <c r="I547" s="3">
        <v>1</v>
      </c>
      <c r="J547" s="3">
        <v>31.56</v>
      </c>
      <c r="K547" s="3">
        <v>1</v>
      </c>
      <c r="L547" s="3">
        <v>1</v>
      </c>
    </row>
    <row r="548" spans="1:12" x14ac:dyDescent="0.3">
      <c r="A548" s="3">
        <v>767</v>
      </c>
      <c r="B548" s="3">
        <v>1387</v>
      </c>
      <c r="C548" s="3" t="s">
        <v>2377</v>
      </c>
      <c r="D548" s="3" t="s">
        <v>2377</v>
      </c>
      <c r="E548" s="3" t="s">
        <v>1051</v>
      </c>
      <c r="F548" s="6" t="s">
        <v>2375</v>
      </c>
      <c r="G548" s="3" t="s">
        <v>1052</v>
      </c>
      <c r="H548" s="3">
        <v>28.44</v>
      </c>
      <c r="I548" s="3">
        <v>1</v>
      </c>
      <c r="J548" s="3">
        <v>31.56</v>
      </c>
      <c r="K548" s="3">
        <v>1</v>
      </c>
      <c r="L548" s="3">
        <v>1</v>
      </c>
    </row>
    <row r="549" spans="1:12" x14ac:dyDescent="0.3">
      <c r="A549" s="3">
        <v>767</v>
      </c>
      <c r="B549" s="3">
        <v>1388</v>
      </c>
      <c r="C549" s="3" t="s">
        <v>2378</v>
      </c>
      <c r="D549" s="3" t="s">
        <v>2379</v>
      </c>
      <c r="E549" s="3" t="s">
        <v>1053</v>
      </c>
      <c r="F549" s="6" t="s">
        <v>2375</v>
      </c>
      <c r="G549" s="3" t="s">
        <v>1054</v>
      </c>
      <c r="H549" s="3">
        <v>28.44</v>
      </c>
      <c r="I549" s="3">
        <v>1</v>
      </c>
      <c r="J549" s="3">
        <v>31.56</v>
      </c>
      <c r="K549" s="3">
        <v>1</v>
      </c>
      <c r="L549" s="3">
        <v>1</v>
      </c>
    </row>
    <row r="550" spans="1:12" x14ac:dyDescent="0.3">
      <c r="A550" s="3">
        <v>733</v>
      </c>
      <c r="B550" s="3">
        <v>1079</v>
      </c>
      <c r="C550" s="3" t="s">
        <v>2381</v>
      </c>
      <c r="D550" s="3" t="s">
        <v>2381</v>
      </c>
      <c r="E550" s="3" t="s">
        <v>1055</v>
      </c>
      <c r="F550" s="6" t="s">
        <v>2380</v>
      </c>
      <c r="G550" s="3" t="s">
        <v>1056</v>
      </c>
      <c r="H550" s="3">
        <v>71.349999999999994</v>
      </c>
      <c r="I550" s="3">
        <v>1</v>
      </c>
      <c r="J550" s="3">
        <v>74.959999999999994</v>
      </c>
      <c r="K550" s="3">
        <v>1</v>
      </c>
      <c r="L550" s="3">
        <v>1</v>
      </c>
    </row>
    <row r="551" spans="1:12" x14ac:dyDescent="0.3">
      <c r="A551" s="3">
        <v>733</v>
      </c>
      <c r="B551" s="3">
        <v>1080</v>
      </c>
      <c r="C551" s="3" t="s">
        <v>2382</v>
      </c>
      <c r="D551" s="3" t="s">
        <v>2383</v>
      </c>
      <c r="E551" s="3" t="s">
        <v>1057</v>
      </c>
      <c r="F551" s="6" t="s">
        <v>2380</v>
      </c>
      <c r="G551" s="3" t="s">
        <v>1058</v>
      </c>
      <c r="H551" s="3">
        <v>71.349999999999994</v>
      </c>
      <c r="I551" s="3">
        <v>1</v>
      </c>
      <c r="J551" s="3">
        <v>74.959999999999994</v>
      </c>
      <c r="K551" s="3">
        <v>1</v>
      </c>
      <c r="L551" s="3">
        <v>1</v>
      </c>
    </row>
    <row r="552" spans="1:12" x14ac:dyDescent="0.3">
      <c r="A552" s="3">
        <v>735</v>
      </c>
      <c r="B552" s="3">
        <v>1111</v>
      </c>
      <c r="C552" s="3" t="s">
        <v>2385</v>
      </c>
      <c r="D552" s="3" t="s">
        <v>2386</v>
      </c>
      <c r="E552" s="3" t="s">
        <v>1059</v>
      </c>
      <c r="F552" s="6" t="s">
        <v>2384</v>
      </c>
      <c r="G552" s="3" t="s">
        <v>1060</v>
      </c>
      <c r="H552" s="3">
        <v>61.97</v>
      </c>
      <c r="I552" s="3">
        <v>1</v>
      </c>
      <c r="J552" s="3">
        <v>31.45</v>
      </c>
      <c r="K552" s="3">
        <v>1</v>
      </c>
      <c r="L552" s="3">
        <v>1</v>
      </c>
    </row>
    <row r="553" spans="1:12" x14ac:dyDescent="0.3">
      <c r="A553" s="3">
        <v>735</v>
      </c>
      <c r="B553" s="3">
        <v>1112</v>
      </c>
      <c r="C553" s="3" t="s">
        <v>2387</v>
      </c>
      <c r="D553" s="3" t="s">
        <v>2387</v>
      </c>
      <c r="E553" s="3" t="s">
        <v>1061</v>
      </c>
      <c r="F553" s="6" t="s">
        <v>2384</v>
      </c>
      <c r="G553" s="3" t="s">
        <v>1062</v>
      </c>
      <c r="H553" s="3">
        <v>61.97</v>
      </c>
      <c r="I553" s="3">
        <v>1</v>
      </c>
      <c r="J553" s="3">
        <v>31.45</v>
      </c>
      <c r="K553" s="3">
        <v>1</v>
      </c>
      <c r="L553" s="3">
        <v>1</v>
      </c>
    </row>
    <row r="554" spans="1:12" x14ac:dyDescent="0.3">
      <c r="A554" s="3">
        <v>748</v>
      </c>
      <c r="B554" s="3">
        <v>1249</v>
      </c>
      <c r="C554" s="3" t="s">
        <v>2389</v>
      </c>
      <c r="D554" s="3" t="s">
        <v>2390</v>
      </c>
      <c r="E554" s="3" t="s">
        <v>1063</v>
      </c>
      <c r="F554" s="6" t="s">
        <v>2388</v>
      </c>
      <c r="G554" s="3" t="s">
        <v>1064</v>
      </c>
      <c r="H554" s="3">
        <v>41.42</v>
      </c>
      <c r="I554" s="3">
        <v>1</v>
      </c>
      <c r="J554" s="3">
        <v>39.32</v>
      </c>
      <c r="K554" s="3">
        <v>1</v>
      </c>
      <c r="L554" s="3">
        <v>1</v>
      </c>
    </row>
    <row r="555" spans="1:12" x14ac:dyDescent="0.3">
      <c r="C555" s="3"/>
      <c r="D555" s="3"/>
      <c r="F555" s="6"/>
    </row>
    <row r="556" spans="1:12" x14ac:dyDescent="0.3">
      <c r="C556" s="3"/>
      <c r="D556" s="3"/>
      <c r="F556" s="6"/>
    </row>
    <row r="557" spans="1:12" x14ac:dyDescent="0.3">
      <c r="C557" s="3"/>
      <c r="D557" s="3"/>
      <c r="F557" s="6"/>
    </row>
    <row r="558" spans="1:12" x14ac:dyDescent="0.3">
      <c r="C558" s="3"/>
      <c r="D558" s="3"/>
      <c r="F558" s="6"/>
    </row>
    <row r="559" spans="1:12" x14ac:dyDescent="0.3">
      <c r="C559" s="3"/>
      <c r="D559" s="3"/>
      <c r="F559" s="6"/>
    </row>
    <row r="560" spans="1:12" x14ac:dyDescent="0.3">
      <c r="C560" s="3"/>
      <c r="D560" s="3"/>
      <c r="F560" s="6"/>
    </row>
    <row r="561" spans="3:6" x14ac:dyDescent="0.3">
      <c r="C561" s="3"/>
      <c r="D561" s="3"/>
      <c r="F561" s="6"/>
    </row>
    <row r="562" spans="3:6" x14ac:dyDescent="0.3">
      <c r="C562" s="3"/>
      <c r="D562" s="3"/>
      <c r="F562" s="6"/>
    </row>
    <row r="563" spans="3:6" x14ac:dyDescent="0.3">
      <c r="C563" s="3"/>
      <c r="D563" s="3"/>
      <c r="F563" s="6"/>
    </row>
    <row r="564" spans="3:6" x14ac:dyDescent="0.3">
      <c r="C564" s="3"/>
      <c r="D564" s="3"/>
      <c r="F564" s="6"/>
    </row>
    <row r="565" spans="3:6" x14ac:dyDescent="0.3">
      <c r="C565" s="3"/>
      <c r="D565" s="3"/>
      <c r="F565" s="6"/>
    </row>
    <row r="566" spans="3:6" x14ac:dyDescent="0.3">
      <c r="C566" s="3"/>
      <c r="D566" s="3"/>
      <c r="F566" s="6"/>
    </row>
    <row r="567" spans="3:6" x14ac:dyDescent="0.3">
      <c r="C567" s="3"/>
      <c r="D567" s="3"/>
      <c r="F567" s="6"/>
    </row>
    <row r="568" spans="3:6" x14ac:dyDescent="0.3">
      <c r="C568" s="3"/>
      <c r="D568" s="3"/>
      <c r="F568" s="6"/>
    </row>
    <row r="569" spans="3:6" x14ac:dyDescent="0.3">
      <c r="C569" s="3"/>
      <c r="D569" s="3"/>
      <c r="F569" s="6"/>
    </row>
    <row r="570" spans="3:6" x14ac:dyDescent="0.3">
      <c r="C570" s="3"/>
      <c r="D570" s="3"/>
      <c r="F570" s="6"/>
    </row>
    <row r="571" spans="3:6" x14ac:dyDescent="0.3">
      <c r="C571" s="3"/>
      <c r="D571" s="3"/>
      <c r="F571" s="6"/>
    </row>
    <row r="572" spans="3:6" x14ac:dyDescent="0.3">
      <c r="C572" s="3"/>
      <c r="D572" s="3"/>
      <c r="F572" s="6"/>
    </row>
    <row r="573" spans="3:6" x14ac:dyDescent="0.3">
      <c r="C573" s="3"/>
      <c r="D573" s="3"/>
      <c r="F573" s="6"/>
    </row>
    <row r="574" spans="3:6" x14ac:dyDescent="0.3">
      <c r="C574" s="3"/>
      <c r="D574" s="3"/>
      <c r="F574" s="6"/>
    </row>
    <row r="575" spans="3:6" x14ac:dyDescent="0.3">
      <c r="C575" s="3"/>
      <c r="D575" s="3"/>
      <c r="F575" s="6"/>
    </row>
    <row r="576" spans="3:6" x14ac:dyDescent="0.3">
      <c r="C576" s="3"/>
      <c r="D576" s="3"/>
      <c r="F576" s="6"/>
    </row>
    <row r="577" spans="3:6" x14ac:dyDescent="0.3">
      <c r="C577" s="3"/>
      <c r="D577" s="3"/>
      <c r="F577" s="6"/>
    </row>
    <row r="578" spans="3:6" x14ac:dyDescent="0.3">
      <c r="C578" s="3"/>
      <c r="D578" s="3"/>
      <c r="F578" s="6"/>
    </row>
    <row r="579" spans="3:6" x14ac:dyDescent="0.3">
      <c r="C579" s="3"/>
      <c r="D579" s="3"/>
      <c r="F579" s="6"/>
    </row>
    <row r="580" spans="3:6" x14ac:dyDescent="0.3">
      <c r="C580" s="3"/>
      <c r="D580" s="3"/>
      <c r="F580" s="6"/>
    </row>
    <row r="581" spans="3:6" x14ac:dyDescent="0.3">
      <c r="C581" s="3"/>
      <c r="D581" s="3"/>
      <c r="F581" s="6"/>
    </row>
    <row r="582" spans="3:6" x14ac:dyDescent="0.3">
      <c r="C582" s="3"/>
      <c r="D582" s="3"/>
      <c r="F582" s="6"/>
    </row>
    <row r="583" spans="3:6" x14ac:dyDescent="0.3">
      <c r="C583" s="3"/>
      <c r="D583" s="3"/>
      <c r="F583" s="6"/>
    </row>
    <row r="584" spans="3:6" x14ac:dyDescent="0.3">
      <c r="C584" s="3"/>
      <c r="D584" s="3"/>
      <c r="F584" s="6"/>
    </row>
    <row r="585" spans="3:6" x14ac:dyDescent="0.3">
      <c r="C585" s="3"/>
      <c r="D585" s="3"/>
      <c r="F585" s="6"/>
    </row>
    <row r="586" spans="3:6" x14ac:dyDescent="0.3">
      <c r="C586" s="3"/>
      <c r="D586" s="3"/>
      <c r="F586" s="6"/>
    </row>
    <row r="587" spans="3:6" x14ac:dyDescent="0.3">
      <c r="C587" s="3"/>
      <c r="D587" s="3"/>
      <c r="F587" s="6"/>
    </row>
    <row r="588" spans="3:6" x14ac:dyDescent="0.3">
      <c r="C588" s="3"/>
      <c r="D588" s="3"/>
      <c r="F588" s="6"/>
    </row>
    <row r="589" spans="3:6" x14ac:dyDescent="0.3">
      <c r="C589" s="3"/>
      <c r="D589" s="3"/>
      <c r="F589" s="6"/>
    </row>
    <row r="590" spans="3:6" x14ac:dyDescent="0.3">
      <c r="C590" s="3"/>
      <c r="D590" s="3"/>
      <c r="F590" s="6"/>
    </row>
    <row r="591" spans="3:6" x14ac:dyDescent="0.3">
      <c r="C591" s="3"/>
      <c r="D591" s="3"/>
      <c r="F591" s="6"/>
    </row>
    <row r="592" spans="3:6" x14ac:dyDescent="0.3">
      <c r="C592" s="3"/>
      <c r="D592" s="3"/>
      <c r="F592" s="6"/>
    </row>
    <row r="593" spans="3:6" x14ac:dyDescent="0.3">
      <c r="C593" s="3"/>
      <c r="D593" s="3"/>
      <c r="F593" s="6"/>
    </row>
    <row r="594" spans="3:6" x14ac:dyDescent="0.3">
      <c r="C594" s="3"/>
      <c r="D594" s="3"/>
      <c r="F594" s="6"/>
    </row>
    <row r="595" spans="3:6" x14ac:dyDescent="0.3">
      <c r="C595" s="3"/>
      <c r="D595" s="3"/>
      <c r="F595" s="6"/>
    </row>
    <row r="596" spans="3:6" x14ac:dyDescent="0.3">
      <c r="C596" s="3"/>
      <c r="D596" s="3"/>
      <c r="F596" s="6"/>
    </row>
    <row r="597" spans="3:6" x14ac:dyDescent="0.3">
      <c r="C597" s="3"/>
      <c r="D597" s="3"/>
      <c r="F597" s="6"/>
    </row>
    <row r="598" spans="3:6" x14ac:dyDescent="0.3">
      <c r="C598" s="3"/>
      <c r="D598" s="3"/>
      <c r="F598" s="6"/>
    </row>
    <row r="599" spans="3:6" x14ac:dyDescent="0.3">
      <c r="C599" s="3"/>
      <c r="D599" s="3"/>
      <c r="F599" s="6"/>
    </row>
    <row r="600" spans="3:6" x14ac:dyDescent="0.3">
      <c r="C600" s="3"/>
      <c r="D600" s="3"/>
      <c r="F600" s="6"/>
    </row>
    <row r="601" spans="3:6" x14ac:dyDescent="0.3">
      <c r="C601" s="3"/>
      <c r="D601" s="3"/>
      <c r="F601" s="6"/>
    </row>
    <row r="602" spans="3:6" x14ac:dyDescent="0.3">
      <c r="C602" s="3"/>
      <c r="D602" s="3"/>
      <c r="F602" s="6"/>
    </row>
    <row r="603" spans="3:6" x14ac:dyDescent="0.3">
      <c r="C603" s="3"/>
      <c r="D603" s="3"/>
      <c r="F603" s="6"/>
    </row>
    <row r="604" spans="3:6" x14ac:dyDescent="0.3">
      <c r="C604" s="3"/>
      <c r="D604" s="3"/>
      <c r="F604" s="6"/>
    </row>
    <row r="605" spans="3:6" x14ac:dyDescent="0.3">
      <c r="C605" s="3"/>
      <c r="D605" s="3"/>
      <c r="F605" s="6"/>
    </row>
    <row r="606" spans="3:6" x14ac:dyDescent="0.3">
      <c r="C606" s="3"/>
      <c r="D606" s="3"/>
      <c r="F606" s="6"/>
    </row>
    <row r="607" spans="3:6" x14ac:dyDescent="0.3">
      <c r="C607" s="3"/>
      <c r="D607" s="3"/>
      <c r="F607" s="6"/>
    </row>
    <row r="608" spans="3:6" x14ac:dyDescent="0.3">
      <c r="C608" s="3"/>
      <c r="D608" s="3"/>
      <c r="F608" s="6"/>
    </row>
    <row r="609" spans="3:6" x14ac:dyDescent="0.3">
      <c r="C609" s="3"/>
      <c r="D609" s="3"/>
      <c r="F609" s="6"/>
    </row>
    <row r="610" spans="3:6" x14ac:dyDescent="0.3">
      <c r="C610" s="3"/>
      <c r="D610" s="3"/>
      <c r="F610" s="6"/>
    </row>
    <row r="611" spans="3:6" x14ac:dyDescent="0.3">
      <c r="C611" s="3"/>
      <c r="D611" s="3"/>
      <c r="F611" s="6"/>
    </row>
    <row r="612" spans="3:6" x14ac:dyDescent="0.3">
      <c r="C612" s="3"/>
      <c r="D612" s="3"/>
      <c r="F612" s="6"/>
    </row>
    <row r="613" spans="3:6" x14ac:dyDescent="0.3">
      <c r="C613" s="3"/>
      <c r="D613" s="3"/>
      <c r="F613" s="6"/>
    </row>
    <row r="614" spans="3:6" x14ac:dyDescent="0.3">
      <c r="C614" s="3"/>
      <c r="D614" s="3"/>
      <c r="F614" s="6"/>
    </row>
    <row r="615" spans="3:6" x14ac:dyDescent="0.3">
      <c r="C615" s="3"/>
      <c r="D615" s="3"/>
      <c r="F615" s="6"/>
    </row>
    <row r="616" spans="3:6" x14ac:dyDescent="0.3">
      <c r="C616" s="3"/>
      <c r="D616" s="3"/>
      <c r="F616" s="6"/>
    </row>
    <row r="617" spans="3:6" x14ac:dyDescent="0.3">
      <c r="C617" s="3"/>
      <c r="D617" s="3"/>
      <c r="F617" s="6"/>
    </row>
    <row r="618" spans="3:6" x14ac:dyDescent="0.3">
      <c r="C618" s="3"/>
      <c r="D618" s="3"/>
      <c r="F618" s="6"/>
    </row>
    <row r="619" spans="3:6" x14ac:dyDescent="0.3">
      <c r="C619" s="3"/>
      <c r="D619" s="3"/>
      <c r="F619" s="6"/>
    </row>
    <row r="620" spans="3:6" x14ac:dyDescent="0.3">
      <c r="C620" s="3"/>
      <c r="D620" s="3"/>
      <c r="F620" s="6"/>
    </row>
    <row r="621" spans="3:6" x14ac:dyDescent="0.3">
      <c r="C621" s="3"/>
      <c r="D621" s="3"/>
      <c r="F621" s="6"/>
    </row>
    <row r="622" spans="3:6" x14ac:dyDescent="0.3">
      <c r="C622" s="3"/>
      <c r="D622" s="3"/>
      <c r="F622" s="6"/>
    </row>
    <row r="623" spans="3:6" x14ac:dyDescent="0.3">
      <c r="C623" s="3"/>
      <c r="D623" s="3"/>
      <c r="F623" s="6"/>
    </row>
    <row r="624" spans="3:6" x14ac:dyDescent="0.3">
      <c r="C624" s="3"/>
      <c r="D624" s="3"/>
      <c r="F624" s="6"/>
    </row>
    <row r="625" spans="3:6" x14ac:dyDescent="0.3">
      <c r="C625" s="3"/>
      <c r="D625" s="3"/>
      <c r="F625" s="6"/>
    </row>
    <row r="626" spans="3:6" x14ac:dyDescent="0.3">
      <c r="C626" s="3"/>
      <c r="D626" s="3"/>
      <c r="F626" s="6"/>
    </row>
    <row r="627" spans="3:6" x14ac:dyDescent="0.3">
      <c r="C627" s="3"/>
      <c r="D627" s="3"/>
      <c r="F627" s="6"/>
    </row>
    <row r="628" spans="3:6" x14ac:dyDescent="0.3">
      <c r="C628" s="3"/>
      <c r="D628" s="3"/>
      <c r="F628" s="6"/>
    </row>
    <row r="629" spans="3:6" x14ac:dyDescent="0.3">
      <c r="C629" s="3"/>
      <c r="D629" s="3"/>
      <c r="F629" s="6"/>
    </row>
    <row r="630" spans="3:6" x14ac:dyDescent="0.3">
      <c r="C630" s="3"/>
      <c r="D630" s="3"/>
      <c r="F630" s="6"/>
    </row>
    <row r="631" spans="3:6" x14ac:dyDescent="0.3">
      <c r="C631" s="3"/>
      <c r="D631" s="3"/>
      <c r="F631" s="6"/>
    </row>
    <row r="632" spans="3:6" x14ac:dyDescent="0.3">
      <c r="C632" s="3"/>
      <c r="D632" s="3"/>
      <c r="F632" s="6"/>
    </row>
    <row r="633" spans="3:6" x14ac:dyDescent="0.3">
      <c r="C633" s="3"/>
      <c r="D633" s="3"/>
      <c r="F633" s="6"/>
    </row>
    <row r="634" spans="3:6" x14ac:dyDescent="0.3">
      <c r="C634" s="3"/>
      <c r="D634" s="3"/>
      <c r="F634" s="6"/>
    </row>
    <row r="635" spans="3:6" x14ac:dyDescent="0.3">
      <c r="C635" s="3"/>
      <c r="D635" s="3"/>
      <c r="F635" s="6"/>
    </row>
    <row r="636" spans="3:6" x14ac:dyDescent="0.3">
      <c r="C636" s="3"/>
      <c r="D636" s="3"/>
      <c r="F636" s="6"/>
    </row>
    <row r="637" spans="3:6" x14ac:dyDescent="0.3">
      <c r="C637" s="3"/>
      <c r="D637" s="3"/>
      <c r="F637" s="6"/>
    </row>
    <row r="638" spans="3:6" x14ac:dyDescent="0.3">
      <c r="C638" s="3"/>
      <c r="D638" s="3"/>
      <c r="F638" s="6"/>
    </row>
    <row r="639" spans="3:6" x14ac:dyDescent="0.3">
      <c r="C639" s="3"/>
      <c r="D639" s="3"/>
      <c r="F639" s="6"/>
    </row>
    <row r="640" spans="3:6" x14ac:dyDescent="0.3">
      <c r="C640" s="3"/>
      <c r="D640" s="3"/>
      <c r="F640" s="6"/>
    </row>
    <row r="641" spans="3:6" x14ac:dyDescent="0.3">
      <c r="C641" s="3"/>
      <c r="D641" s="3"/>
      <c r="F641" s="6"/>
    </row>
    <row r="642" spans="3:6" x14ac:dyDescent="0.3">
      <c r="C642" s="3"/>
      <c r="D642" s="3"/>
      <c r="F642" s="6"/>
    </row>
    <row r="643" spans="3:6" x14ac:dyDescent="0.3">
      <c r="C643" s="3"/>
      <c r="D643" s="3"/>
      <c r="F643" s="6"/>
    </row>
    <row r="644" spans="3:6" x14ac:dyDescent="0.3">
      <c r="C644" s="3"/>
      <c r="D644" s="3"/>
      <c r="F644" s="6"/>
    </row>
    <row r="645" spans="3:6" x14ac:dyDescent="0.3">
      <c r="C645" s="3"/>
      <c r="D645" s="3"/>
      <c r="F645" s="6"/>
    </row>
    <row r="646" spans="3:6" x14ac:dyDescent="0.3">
      <c r="C646" s="3"/>
      <c r="D646" s="3"/>
      <c r="F646" s="6"/>
    </row>
    <row r="647" spans="3:6" x14ac:dyDescent="0.3">
      <c r="C647" s="3"/>
      <c r="D647" s="3"/>
      <c r="F647" s="6"/>
    </row>
    <row r="648" spans="3:6" x14ac:dyDescent="0.3">
      <c r="C648" s="3"/>
      <c r="D648" s="3"/>
      <c r="F648" s="6"/>
    </row>
    <row r="649" spans="3:6" x14ac:dyDescent="0.3">
      <c r="C649" s="3"/>
      <c r="D649" s="3"/>
      <c r="F649" s="6"/>
    </row>
    <row r="650" spans="3:6" x14ac:dyDescent="0.3">
      <c r="C650" s="3"/>
      <c r="D650" s="3"/>
      <c r="F650" s="6"/>
    </row>
    <row r="651" spans="3:6" x14ac:dyDescent="0.3">
      <c r="C651" s="3"/>
      <c r="D651" s="3"/>
      <c r="F651" s="6"/>
    </row>
    <row r="652" spans="3:6" x14ac:dyDescent="0.3">
      <c r="C652" s="3"/>
      <c r="D652" s="3"/>
      <c r="F652" s="6"/>
    </row>
    <row r="653" spans="3:6" x14ac:dyDescent="0.3">
      <c r="C653" s="3"/>
      <c r="D653" s="3"/>
      <c r="F653" s="6"/>
    </row>
    <row r="654" spans="3:6" x14ac:dyDescent="0.3">
      <c r="C654" s="3"/>
      <c r="D654" s="3"/>
      <c r="F654" s="6"/>
    </row>
    <row r="655" spans="3:6" x14ac:dyDescent="0.3">
      <c r="C655" s="3"/>
      <c r="D655" s="3"/>
      <c r="F655" s="6"/>
    </row>
    <row r="656" spans="3:6" x14ac:dyDescent="0.3">
      <c r="C656" s="3"/>
      <c r="D656" s="3"/>
      <c r="F656" s="6"/>
    </row>
    <row r="657" spans="3:6" x14ac:dyDescent="0.3">
      <c r="C657" s="3"/>
      <c r="D657" s="3"/>
      <c r="F657" s="6"/>
    </row>
    <row r="658" spans="3:6" x14ac:dyDescent="0.3">
      <c r="C658" s="3"/>
      <c r="D658" s="3"/>
      <c r="F658" s="6"/>
    </row>
    <row r="659" spans="3:6" x14ac:dyDescent="0.3">
      <c r="C659" s="3"/>
      <c r="D659" s="3"/>
      <c r="F659" s="6"/>
    </row>
    <row r="660" spans="3:6" x14ac:dyDescent="0.3">
      <c r="C660" s="3"/>
      <c r="D660" s="3"/>
      <c r="F660" s="6"/>
    </row>
    <row r="661" spans="3:6" x14ac:dyDescent="0.3">
      <c r="C661" s="3"/>
      <c r="D661" s="3"/>
      <c r="F661" s="6"/>
    </row>
    <row r="662" spans="3:6" x14ac:dyDescent="0.3">
      <c r="C662" s="3"/>
      <c r="D662" s="3"/>
      <c r="F662" s="6"/>
    </row>
    <row r="663" spans="3:6" x14ac:dyDescent="0.3">
      <c r="C663" s="3"/>
      <c r="D663" s="3"/>
      <c r="F663" s="6"/>
    </row>
    <row r="664" spans="3:6" x14ac:dyDescent="0.3">
      <c r="C664" s="3"/>
      <c r="D664" s="3"/>
      <c r="F664" s="6"/>
    </row>
    <row r="665" spans="3:6" x14ac:dyDescent="0.3">
      <c r="C665" s="3"/>
      <c r="D665" s="3"/>
      <c r="F665" s="6"/>
    </row>
    <row r="666" spans="3:6" x14ac:dyDescent="0.3">
      <c r="C666" s="3"/>
      <c r="D666" s="3"/>
      <c r="F666" s="6"/>
    </row>
    <row r="667" spans="3:6" x14ac:dyDescent="0.3">
      <c r="C667" s="3"/>
      <c r="D667" s="3"/>
      <c r="F667" s="6"/>
    </row>
    <row r="668" spans="3:6" x14ac:dyDescent="0.3">
      <c r="C668" s="3"/>
      <c r="D668" s="3"/>
      <c r="F668" s="6"/>
    </row>
    <row r="669" spans="3:6" x14ac:dyDescent="0.3">
      <c r="C669" s="3"/>
      <c r="D669" s="3"/>
      <c r="F669" s="6"/>
    </row>
    <row r="670" spans="3:6" x14ac:dyDescent="0.3">
      <c r="C670" s="3"/>
      <c r="D670" s="3"/>
      <c r="F670" s="6"/>
    </row>
    <row r="671" spans="3:6" x14ac:dyDescent="0.3">
      <c r="C671" s="3"/>
      <c r="D671" s="3"/>
      <c r="F671" s="6"/>
    </row>
    <row r="672" spans="3:6" x14ac:dyDescent="0.3">
      <c r="C672" s="3"/>
      <c r="D672" s="3"/>
      <c r="F672" s="6"/>
    </row>
    <row r="673" spans="3:6" x14ac:dyDescent="0.3">
      <c r="C673" s="3"/>
      <c r="D673" s="3"/>
      <c r="F673" s="6"/>
    </row>
    <row r="674" spans="3:6" x14ac:dyDescent="0.3">
      <c r="C674" s="3"/>
      <c r="D674" s="3"/>
      <c r="F674" s="6"/>
    </row>
    <row r="675" spans="3:6" x14ac:dyDescent="0.3">
      <c r="C675" s="3"/>
      <c r="D675" s="3"/>
      <c r="F675" s="6"/>
    </row>
    <row r="676" spans="3:6" x14ac:dyDescent="0.3">
      <c r="C676" s="3"/>
      <c r="D676" s="3"/>
      <c r="F676" s="6"/>
    </row>
    <row r="677" spans="3:6" x14ac:dyDescent="0.3">
      <c r="C677" s="3"/>
      <c r="D677" s="3"/>
      <c r="F677" s="6"/>
    </row>
    <row r="678" spans="3:6" x14ac:dyDescent="0.3">
      <c r="C678" s="3"/>
      <c r="D678" s="3"/>
      <c r="F678" s="6"/>
    </row>
    <row r="679" spans="3:6" x14ac:dyDescent="0.3">
      <c r="C679" s="3"/>
      <c r="D679" s="3"/>
      <c r="F679" s="6"/>
    </row>
    <row r="680" spans="3:6" x14ac:dyDescent="0.3">
      <c r="C680" s="3"/>
      <c r="D680" s="3"/>
      <c r="F680" s="6"/>
    </row>
    <row r="681" spans="3:6" x14ac:dyDescent="0.3">
      <c r="C681" s="3"/>
      <c r="D681" s="3"/>
      <c r="F681" s="6"/>
    </row>
    <row r="682" spans="3:6" x14ac:dyDescent="0.3">
      <c r="C682" s="3"/>
      <c r="D682" s="3"/>
      <c r="F682" s="6"/>
    </row>
    <row r="683" spans="3:6" x14ac:dyDescent="0.3">
      <c r="C683" s="3"/>
      <c r="D683" s="3"/>
      <c r="F683" s="6"/>
    </row>
    <row r="684" spans="3:6" x14ac:dyDescent="0.3">
      <c r="C684" s="3"/>
      <c r="D684" s="3"/>
      <c r="F684" s="6"/>
    </row>
    <row r="685" spans="3:6" x14ac:dyDescent="0.3">
      <c r="C685" s="3"/>
      <c r="D685" s="3"/>
      <c r="F685" s="6"/>
    </row>
    <row r="686" spans="3:6" x14ac:dyDescent="0.3">
      <c r="C686" s="3"/>
      <c r="D686" s="3"/>
      <c r="F686" s="6"/>
    </row>
    <row r="687" spans="3:6" x14ac:dyDescent="0.3">
      <c r="C687" s="3"/>
      <c r="D687" s="3"/>
      <c r="F687" s="6"/>
    </row>
    <row r="688" spans="3:6" x14ac:dyDescent="0.3">
      <c r="C688" s="3"/>
      <c r="D688" s="3"/>
      <c r="F688" s="6"/>
    </row>
    <row r="689" spans="3:6" x14ac:dyDescent="0.3">
      <c r="C689" s="3"/>
      <c r="D689" s="3"/>
      <c r="F689" s="6"/>
    </row>
    <row r="690" spans="3:6" x14ac:dyDescent="0.3">
      <c r="C690" s="3"/>
      <c r="D690" s="3"/>
      <c r="F690" s="6"/>
    </row>
    <row r="691" spans="3:6" x14ac:dyDescent="0.3">
      <c r="C691" s="3"/>
      <c r="D691" s="3"/>
      <c r="F691" s="6"/>
    </row>
    <row r="692" spans="3:6" x14ac:dyDescent="0.3">
      <c r="C692" s="3"/>
      <c r="D692" s="3"/>
      <c r="F692" s="6"/>
    </row>
    <row r="693" spans="3:6" x14ac:dyDescent="0.3">
      <c r="C693" s="3"/>
      <c r="D693" s="3"/>
      <c r="F693" s="6"/>
    </row>
    <row r="694" spans="3:6" x14ac:dyDescent="0.3">
      <c r="C694" s="3"/>
      <c r="D694" s="3"/>
      <c r="F694" s="6"/>
    </row>
    <row r="695" spans="3:6" x14ac:dyDescent="0.3">
      <c r="C695" s="3"/>
      <c r="D695" s="3"/>
      <c r="F695" s="6"/>
    </row>
    <row r="696" spans="3:6" x14ac:dyDescent="0.3">
      <c r="C696" s="3"/>
      <c r="D696" s="3"/>
      <c r="F696" s="6"/>
    </row>
    <row r="697" spans="3:6" x14ac:dyDescent="0.3">
      <c r="C697" s="3"/>
      <c r="D697" s="3"/>
      <c r="F697" s="6"/>
    </row>
    <row r="698" spans="3:6" x14ac:dyDescent="0.3">
      <c r="C698" s="3"/>
      <c r="D698" s="3"/>
      <c r="F698" s="6"/>
    </row>
    <row r="699" spans="3:6" x14ac:dyDescent="0.3">
      <c r="C699" s="3"/>
      <c r="D699" s="3"/>
      <c r="F699" s="6"/>
    </row>
    <row r="700" spans="3:6" x14ac:dyDescent="0.3">
      <c r="C700" s="3"/>
      <c r="D700" s="3"/>
      <c r="F700" s="6"/>
    </row>
    <row r="701" spans="3:6" x14ac:dyDescent="0.3">
      <c r="C701" s="3"/>
      <c r="D701" s="3"/>
      <c r="F701" s="6"/>
    </row>
    <row r="702" spans="3:6" x14ac:dyDescent="0.3">
      <c r="C702" s="3"/>
      <c r="D702" s="3"/>
      <c r="F702" s="6"/>
    </row>
    <row r="703" spans="3:6" x14ac:dyDescent="0.3">
      <c r="C703" s="3"/>
      <c r="D703" s="3"/>
      <c r="F703" s="6"/>
    </row>
    <row r="704" spans="3:6" x14ac:dyDescent="0.3">
      <c r="C704" s="3"/>
      <c r="D704" s="3"/>
      <c r="F704" s="6"/>
    </row>
    <row r="705" spans="3:6" x14ac:dyDescent="0.3">
      <c r="C705" s="3"/>
      <c r="D705" s="3"/>
      <c r="F705" s="6"/>
    </row>
    <row r="706" spans="3:6" x14ac:dyDescent="0.3">
      <c r="C706" s="3"/>
      <c r="D706" s="3"/>
      <c r="F706" s="6"/>
    </row>
    <row r="707" spans="3:6" x14ac:dyDescent="0.3">
      <c r="C707" s="3"/>
      <c r="D707" s="3"/>
      <c r="F707" s="6"/>
    </row>
    <row r="708" spans="3:6" x14ac:dyDescent="0.3">
      <c r="C708" s="3"/>
      <c r="D708" s="3"/>
      <c r="F708" s="6"/>
    </row>
    <row r="709" spans="3:6" x14ac:dyDescent="0.3">
      <c r="C709" s="3"/>
      <c r="D709" s="3"/>
      <c r="F709" s="6"/>
    </row>
    <row r="710" spans="3:6" x14ac:dyDescent="0.3">
      <c r="C710" s="3"/>
      <c r="D710" s="3"/>
      <c r="F710" s="6"/>
    </row>
    <row r="711" spans="3:6" x14ac:dyDescent="0.3">
      <c r="C711" s="3"/>
      <c r="D711" s="3"/>
      <c r="F711" s="6"/>
    </row>
    <row r="712" spans="3:6" x14ac:dyDescent="0.3">
      <c r="C712" s="3"/>
      <c r="D712" s="3"/>
      <c r="F712" s="6"/>
    </row>
    <row r="713" spans="3:6" x14ac:dyDescent="0.3">
      <c r="C713" s="3"/>
      <c r="D713" s="3"/>
      <c r="F713" s="6"/>
    </row>
    <row r="714" spans="3:6" x14ac:dyDescent="0.3">
      <c r="C714" s="3"/>
      <c r="D714" s="3"/>
      <c r="F714" s="6"/>
    </row>
    <row r="715" spans="3:6" x14ac:dyDescent="0.3">
      <c r="C715" s="3"/>
      <c r="D715" s="3"/>
      <c r="F715" s="6"/>
    </row>
    <row r="716" spans="3:6" x14ac:dyDescent="0.3">
      <c r="C716" s="3"/>
      <c r="D716" s="3"/>
      <c r="F716" s="6"/>
    </row>
    <row r="717" spans="3:6" x14ac:dyDescent="0.3">
      <c r="C717" s="3"/>
      <c r="D717" s="3"/>
      <c r="F717" s="6"/>
    </row>
    <row r="718" spans="3:6" x14ac:dyDescent="0.3">
      <c r="C718" s="3"/>
      <c r="D718" s="3"/>
      <c r="F718" s="6"/>
    </row>
    <row r="719" spans="3:6" x14ac:dyDescent="0.3">
      <c r="C719" s="3"/>
      <c r="D719" s="3"/>
      <c r="F719" s="6"/>
    </row>
    <row r="720" spans="3:6" x14ac:dyDescent="0.3">
      <c r="C720" s="3"/>
      <c r="D720" s="3"/>
      <c r="F720" s="6"/>
    </row>
    <row r="721" spans="3:6" x14ac:dyDescent="0.3">
      <c r="C721" s="3"/>
      <c r="D721" s="3"/>
      <c r="F721" s="6"/>
    </row>
    <row r="722" spans="3:6" x14ac:dyDescent="0.3">
      <c r="C722" s="3"/>
      <c r="D722" s="3"/>
      <c r="F722" s="6"/>
    </row>
    <row r="723" spans="3:6" x14ac:dyDescent="0.3">
      <c r="C723" s="3"/>
      <c r="D723" s="3"/>
      <c r="F723" s="6"/>
    </row>
    <row r="724" spans="3:6" x14ac:dyDescent="0.3">
      <c r="C724" s="3"/>
      <c r="D724" s="3"/>
      <c r="F724" s="6"/>
    </row>
    <row r="725" spans="3:6" x14ac:dyDescent="0.3">
      <c r="C725" s="3"/>
      <c r="D725" s="3"/>
      <c r="F725" s="6"/>
    </row>
    <row r="726" spans="3:6" x14ac:dyDescent="0.3">
      <c r="C726" s="3"/>
      <c r="D726" s="3"/>
      <c r="F726" s="6"/>
    </row>
    <row r="727" spans="3:6" x14ac:dyDescent="0.3">
      <c r="C727" s="3"/>
      <c r="D727" s="3"/>
      <c r="F727" s="6"/>
    </row>
    <row r="728" spans="3:6" x14ac:dyDescent="0.3">
      <c r="C728" s="3"/>
      <c r="D728" s="3"/>
      <c r="F728" s="6"/>
    </row>
    <row r="729" spans="3:6" x14ac:dyDescent="0.3">
      <c r="C729" s="3"/>
      <c r="D729" s="3"/>
      <c r="F729" s="6"/>
    </row>
    <row r="730" spans="3:6" x14ac:dyDescent="0.3">
      <c r="C730" s="3"/>
      <c r="D730" s="3"/>
      <c r="F730" s="6"/>
    </row>
    <row r="731" spans="3:6" x14ac:dyDescent="0.3">
      <c r="C731" s="3"/>
      <c r="D731" s="3"/>
      <c r="F731" s="6"/>
    </row>
    <row r="732" spans="3:6" x14ac:dyDescent="0.3">
      <c r="C732" s="3"/>
      <c r="D732" s="3"/>
      <c r="F732" s="6"/>
    </row>
    <row r="733" spans="3:6" x14ac:dyDescent="0.3">
      <c r="C733" s="3"/>
      <c r="D733" s="3"/>
      <c r="F733" s="6"/>
    </row>
    <row r="734" spans="3:6" x14ac:dyDescent="0.3">
      <c r="C734" s="3"/>
      <c r="D734" s="3"/>
      <c r="F734" s="6"/>
    </row>
    <row r="735" spans="3:6" x14ac:dyDescent="0.3">
      <c r="C735" s="3"/>
      <c r="D735" s="3"/>
      <c r="F735" s="6"/>
    </row>
    <row r="736" spans="3:6" x14ac:dyDescent="0.3">
      <c r="C736" s="3"/>
      <c r="D736" s="3"/>
      <c r="F736" s="6"/>
    </row>
    <row r="737" spans="3:6" x14ac:dyDescent="0.3">
      <c r="C737" s="3"/>
      <c r="D737" s="3"/>
      <c r="F737" s="6"/>
    </row>
    <row r="738" spans="3:6" x14ac:dyDescent="0.3">
      <c r="C738" s="3"/>
      <c r="D738" s="3"/>
      <c r="F738" s="6"/>
    </row>
    <row r="739" spans="3:6" x14ac:dyDescent="0.3">
      <c r="C739" s="3"/>
      <c r="D739" s="3"/>
      <c r="F739" s="6"/>
    </row>
    <row r="740" spans="3:6" x14ac:dyDescent="0.3">
      <c r="C740" s="3"/>
      <c r="D740" s="3"/>
      <c r="F740" s="6"/>
    </row>
    <row r="741" spans="3:6" x14ac:dyDescent="0.3">
      <c r="C741" s="3"/>
      <c r="D741" s="3"/>
      <c r="F741" s="6"/>
    </row>
    <row r="742" spans="3:6" x14ac:dyDescent="0.3">
      <c r="C742" s="3"/>
      <c r="D742" s="3"/>
      <c r="F742" s="6"/>
    </row>
    <row r="743" spans="3:6" x14ac:dyDescent="0.3">
      <c r="C743" s="3"/>
      <c r="D743" s="3"/>
      <c r="F743" s="6"/>
    </row>
    <row r="744" spans="3:6" x14ac:dyDescent="0.3">
      <c r="C744" s="3"/>
      <c r="D744" s="3"/>
      <c r="F744" s="6"/>
    </row>
    <row r="745" spans="3:6" x14ac:dyDescent="0.3">
      <c r="C745" s="3"/>
      <c r="D745" s="3"/>
      <c r="F745" s="6"/>
    </row>
    <row r="746" spans="3:6" x14ac:dyDescent="0.3">
      <c r="C746" s="3"/>
      <c r="D746" s="3"/>
      <c r="F746" s="6"/>
    </row>
    <row r="747" spans="3:6" x14ac:dyDescent="0.3">
      <c r="C747" s="3"/>
      <c r="D747" s="3"/>
      <c r="F747" s="6"/>
    </row>
    <row r="748" spans="3:6" x14ac:dyDescent="0.3">
      <c r="C748" s="3"/>
      <c r="D748" s="3"/>
      <c r="F748" s="6"/>
    </row>
    <row r="749" spans="3:6" x14ac:dyDescent="0.3">
      <c r="C749" s="3"/>
      <c r="D749" s="3"/>
      <c r="F749" s="6"/>
    </row>
    <row r="750" spans="3:6" x14ac:dyDescent="0.3">
      <c r="C750" s="3"/>
      <c r="D750" s="3"/>
      <c r="F750" s="6"/>
    </row>
    <row r="751" spans="3:6" x14ac:dyDescent="0.3">
      <c r="C751" s="3"/>
      <c r="D751" s="3"/>
      <c r="F751" s="6"/>
    </row>
    <row r="752" spans="3:6" x14ac:dyDescent="0.3">
      <c r="C752" s="3"/>
      <c r="D752" s="3"/>
      <c r="F752" s="6"/>
    </row>
    <row r="753" spans="3:6" x14ac:dyDescent="0.3">
      <c r="C753" s="3"/>
      <c r="D753" s="3"/>
      <c r="F753" s="6"/>
    </row>
    <row r="754" spans="3:6" x14ac:dyDescent="0.3">
      <c r="C754" s="3"/>
      <c r="D754" s="3"/>
      <c r="F754" s="6"/>
    </row>
    <row r="755" spans="3:6" x14ac:dyDescent="0.3">
      <c r="C755" s="3"/>
      <c r="D755" s="3"/>
      <c r="F755" s="6"/>
    </row>
    <row r="756" spans="3:6" x14ac:dyDescent="0.3">
      <c r="C756" s="3"/>
      <c r="D756" s="3"/>
      <c r="F756" s="6"/>
    </row>
    <row r="757" spans="3:6" x14ac:dyDescent="0.3">
      <c r="C757" s="3"/>
      <c r="D757" s="3"/>
      <c r="F757" s="6"/>
    </row>
    <row r="758" spans="3:6" x14ac:dyDescent="0.3">
      <c r="C758" s="3"/>
      <c r="D758" s="3"/>
      <c r="F758" s="6"/>
    </row>
    <row r="759" spans="3:6" x14ac:dyDescent="0.3">
      <c r="C759" s="3"/>
      <c r="D759" s="3"/>
      <c r="F759" s="6"/>
    </row>
    <row r="760" spans="3:6" x14ac:dyDescent="0.3">
      <c r="C760" s="3"/>
      <c r="D760" s="3"/>
      <c r="F760" s="6"/>
    </row>
    <row r="761" spans="3:6" x14ac:dyDescent="0.3">
      <c r="C761" s="3"/>
      <c r="D761" s="3"/>
      <c r="F761" s="6"/>
    </row>
    <row r="762" spans="3:6" x14ac:dyDescent="0.3">
      <c r="C762" s="3"/>
      <c r="D762" s="3"/>
      <c r="F762" s="6"/>
    </row>
    <row r="763" spans="3:6" x14ac:dyDescent="0.3">
      <c r="C763" s="3"/>
      <c r="D763" s="3"/>
      <c r="F763" s="6"/>
    </row>
    <row r="764" spans="3:6" x14ac:dyDescent="0.3">
      <c r="C764" s="3"/>
      <c r="D764" s="3"/>
      <c r="F764" s="6"/>
    </row>
    <row r="765" spans="3:6" x14ac:dyDescent="0.3">
      <c r="C765" s="3"/>
      <c r="D765" s="3"/>
      <c r="F765" s="6"/>
    </row>
    <row r="766" spans="3:6" x14ac:dyDescent="0.3">
      <c r="C766" s="3"/>
      <c r="D766" s="3"/>
      <c r="F766" s="6"/>
    </row>
    <row r="767" spans="3:6" x14ac:dyDescent="0.3">
      <c r="C767" s="3"/>
      <c r="D767" s="3"/>
      <c r="F767" s="6"/>
    </row>
    <row r="768" spans="3:6" x14ac:dyDescent="0.3">
      <c r="C768" s="3"/>
      <c r="D768" s="3"/>
      <c r="F768" s="6"/>
    </row>
    <row r="769" spans="3:6" x14ac:dyDescent="0.3">
      <c r="C769" s="3"/>
      <c r="D769" s="3"/>
      <c r="F769" s="6"/>
    </row>
    <row r="770" spans="3:6" x14ac:dyDescent="0.3">
      <c r="C770" s="3"/>
      <c r="D770" s="3"/>
      <c r="F770" s="6"/>
    </row>
    <row r="771" spans="3:6" x14ac:dyDescent="0.3">
      <c r="C771" s="3"/>
      <c r="D771" s="3"/>
      <c r="F771" s="6"/>
    </row>
    <row r="772" spans="3:6" x14ac:dyDescent="0.3">
      <c r="C772" s="3"/>
      <c r="D772" s="3"/>
      <c r="F772" s="6"/>
    </row>
    <row r="773" spans="3:6" x14ac:dyDescent="0.3">
      <c r="C773" s="3"/>
      <c r="D773" s="3"/>
      <c r="F773" s="6"/>
    </row>
    <row r="774" spans="3:6" x14ac:dyDescent="0.3">
      <c r="C774" s="3"/>
      <c r="D774" s="3"/>
      <c r="F774" s="6"/>
    </row>
    <row r="775" spans="3:6" x14ac:dyDescent="0.3">
      <c r="C775" s="3"/>
      <c r="D775" s="3"/>
      <c r="F775" s="6"/>
    </row>
    <row r="776" spans="3:6" x14ac:dyDescent="0.3">
      <c r="C776" s="3"/>
      <c r="D776" s="3"/>
      <c r="F776" s="6"/>
    </row>
    <row r="777" spans="3:6" x14ac:dyDescent="0.3">
      <c r="C777" s="3"/>
      <c r="D777" s="3"/>
      <c r="F777" s="6"/>
    </row>
    <row r="778" spans="3:6" x14ac:dyDescent="0.3">
      <c r="C778" s="3"/>
      <c r="D778" s="3"/>
      <c r="F778" s="6"/>
    </row>
    <row r="779" spans="3:6" x14ac:dyDescent="0.3">
      <c r="C779" s="3"/>
      <c r="D779" s="3"/>
      <c r="F779" s="6"/>
    </row>
    <row r="780" spans="3:6" x14ac:dyDescent="0.3">
      <c r="C780" s="3"/>
      <c r="D780" s="3"/>
      <c r="F780" s="6"/>
    </row>
    <row r="781" spans="3:6" x14ac:dyDescent="0.3">
      <c r="C781" s="3"/>
      <c r="D781" s="3"/>
      <c r="F781" s="6"/>
    </row>
    <row r="782" spans="3:6" x14ac:dyDescent="0.3">
      <c r="C782" s="3"/>
      <c r="D782" s="3"/>
      <c r="F782" s="6"/>
    </row>
    <row r="783" spans="3:6" x14ac:dyDescent="0.3">
      <c r="C783" s="3"/>
      <c r="D783" s="3"/>
      <c r="F783" s="6"/>
    </row>
    <row r="784" spans="3:6" x14ac:dyDescent="0.3">
      <c r="C784" s="3"/>
      <c r="D784" s="3"/>
      <c r="F784" s="6"/>
    </row>
    <row r="785" spans="3:6" x14ac:dyDescent="0.3">
      <c r="C785" s="3"/>
      <c r="D785" s="3"/>
      <c r="F785" s="6"/>
    </row>
    <row r="786" spans="3:6" x14ac:dyDescent="0.3">
      <c r="C786" s="3"/>
      <c r="D786" s="3"/>
      <c r="F786" s="6"/>
    </row>
    <row r="787" spans="3:6" x14ac:dyDescent="0.3">
      <c r="C787" s="3"/>
      <c r="D787" s="3"/>
      <c r="F787" s="6"/>
    </row>
    <row r="788" spans="3:6" x14ac:dyDescent="0.3">
      <c r="C788" s="3"/>
      <c r="D788" s="3"/>
      <c r="F788" s="6"/>
    </row>
    <row r="789" spans="3:6" x14ac:dyDescent="0.3">
      <c r="C789" s="3"/>
      <c r="D789" s="3"/>
      <c r="F789" s="6"/>
    </row>
    <row r="790" spans="3:6" x14ac:dyDescent="0.3">
      <c r="C790" s="3"/>
      <c r="D790" s="3"/>
      <c r="F790" s="6"/>
    </row>
    <row r="791" spans="3:6" x14ac:dyDescent="0.3">
      <c r="C791" s="3"/>
      <c r="D791" s="3"/>
      <c r="F791" s="6"/>
    </row>
    <row r="792" spans="3:6" x14ac:dyDescent="0.3">
      <c r="C792" s="3"/>
      <c r="D792" s="3"/>
      <c r="F792" s="6"/>
    </row>
    <row r="793" spans="3:6" x14ac:dyDescent="0.3">
      <c r="C793" s="3"/>
      <c r="D793" s="3"/>
      <c r="F793" s="6"/>
    </row>
    <row r="794" spans="3:6" x14ac:dyDescent="0.3">
      <c r="C794" s="3"/>
      <c r="D794" s="3"/>
      <c r="F794" s="6"/>
    </row>
    <row r="795" spans="3:6" x14ac:dyDescent="0.3">
      <c r="C795" s="3"/>
      <c r="D795" s="3"/>
      <c r="F795" s="6"/>
    </row>
    <row r="796" spans="3:6" x14ac:dyDescent="0.3">
      <c r="C796" s="3"/>
      <c r="D796" s="3"/>
      <c r="F796" s="6"/>
    </row>
    <row r="797" spans="3:6" x14ac:dyDescent="0.3">
      <c r="C797" s="3"/>
      <c r="D797" s="3"/>
      <c r="F797" s="6"/>
    </row>
    <row r="798" spans="3:6" x14ac:dyDescent="0.3">
      <c r="C798" s="3"/>
      <c r="D798" s="3"/>
      <c r="F798" s="6"/>
    </row>
    <row r="799" spans="3:6" x14ac:dyDescent="0.3">
      <c r="C799" s="3"/>
      <c r="D799" s="3"/>
      <c r="F799" s="6"/>
    </row>
    <row r="800" spans="3:6" x14ac:dyDescent="0.3">
      <c r="C800" s="3"/>
      <c r="D800" s="3"/>
      <c r="F800" s="6"/>
    </row>
    <row r="801" spans="3:6" x14ac:dyDescent="0.3">
      <c r="C801" s="3"/>
      <c r="D801" s="3"/>
      <c r="F801" s="6"/>
    </row>
    <row r="802" spans="3:6" x14ac:dyDescent="0.3">
      <c r="C802" s="3"/>
      <c r="D802" s="3"/>
      <c r="F802" s="6"/>
    </row>
    <row r="803" spans="3:6" x14ac:dyDescent="0.3">
      <c r="C803" s="3"/>
      <c r="D803" s="3"/>
      <c r="F803" s="6"/>
    </row>
    <row r="804" spans="3:6" x14ac:dyDescent="0.3">
      <c r="C804" s="3"/>
      <c r="D804" s="3"/>
      <c r="F804" s="6"/>
    </row>
    <row r="805" spans="3:6" x14ac:dyDescent="0.3">
      <c r="C805" s="3"/>
      <c r="D805" s="3"/>
      <c r="F805" s="6"/>
    </row>
    <row r="806" spans="3:6" x14ac:dyDescent="0.3">
      <c r="C806" s="3"/>
      <c r="D806" s="3"/>
      <c r="F806" s="6"/>
    </row>
    <row r="807" spans="3:6" x14ac:dyDescent="0.3">
      <c r="C807" s="3"/>
      <c r="D807" s="3"/>
      <c r="F807" s="6"/>
    </row>
    <row r="808" spans="3:6" x14ac:dyDescent="0.3">
      <c r="C808" s="3"/>
      <c r="D808" s="3"/>
      <c r="F808" s="6"/>
    </row>
    <row r="809" spans="3:6" x14ac:dyDescent="0.3">
      <c r="C809" s="3"/>
      <c r="D809" s="3"/>
      <c r="F809" s="6"/>
    </row>
    <row r="810" spans="3:6" x14ac:dyDescent="0.3">
      <c r="C810" s="3"/>
      <c r="D810" s="3"/>
      <c r="F810" s="6"/>
    </row>
    <row r="811" spans="3:6" x14ac:dyDescent="0.3">
      <c r="C811" s="3"/>
      <c r="D811" s="3"/>
      <c r="F811" s="6"/>
    </row>
    <row r="812" spans="3:6" x14ac:dyDescent="0.3">
      <c r="C812" s="3"/>
      <c r="D812" s="3"/>
      <c r="F812" s="6"/>
    </row>
    <row r="813" spans="3:6" x14ac:dyDescent="0.3">
      <c r="C813" s="3"/>
      <c r="D813" s="3"/>
      <c r="F813" s="6"/>
    </row>
    <row r="814" spans="3:6" x14ac:dyDescent="0.3">
      <c r="C814" s="3"/>
      <c r="D814" s="3"/>
      <c r="F814" s="6"/>
    </row>
    <row r="815" spans="3:6" x14ac:dyDescent="0.3">
      <c r="C815" s="3"/>
      <c r="D815" s="3"/>
      <c r="F815" s="6"/>
    </row>
    <row r="816" spans="3:6" x14ac:dyDescent="0.3">
      <c r="C816" s="3"/>
      <c r="D816" s="3"/>
      <c r="F816" s="6"/>
    </row>
    <row r="817" spans="3:6" x14ac:dyDescent="0.3">
      <c r="C817" s="3"/>
      <c r="D817" s="3"/>
      <c r="F817" s="6"/>
    </row>
    <row r="818" spans="3:6" x14ac:dyDescent="0.3">
      <c r="C818" s="3"/>
      <c r="D818" s="3"/>
      <c r="F818" s="6"/>
    </row>
    <row r="819" spans="3:6" x14ac:dyDescent="0.3">
      <c r="C819" s="3"/>
      <c r="D819" s="3"/>
      <c r="F819" s="6"/>
    </row>
    <row r="820" spans="3:6" x14ac:dyDescent="0.3">
      <c r="C820" s="3"/>
      <c r="D820" s="3"/>
      <c r="F820" s="6"/>
    </row>
    <row r="821" spans="3:6" x14ac:dyDescent="0.3">
      <c r="C821" s="3"/>
      <c r="D821" s="3"/>
      <c r="F821" s="6"/>
    </row>
    <row r="822" spans="3:6" x14ac:dyDescent="0.3">
      <c r="C822" s="3"/>
      <c r="D822" s="3"/>
      <c r="F822" s="6"/>
    </row>
    <row r="823" spans="3:6" x14ac:dyDescent="0.3">
      <c r="C823" s="3"/>
      <c r="D823" s="3"/>
      <c r="F823" s="6"/>
    </row>
    <row r="824" spans="3:6" x14ac:dyDescent="0.3">
      <c r="C824" s="3"/>
      <c r="D824" s="3"/>
      <c r="F824" s="6"/>
    </row>
    <row r="825" spans="3:6" x14ac:dyDescent="0.3">
      <c r="C825" s="3"/>
      <c r="D825" s="3"/>
      <c r="F825" s="6"/>
    </row>
    <row r="826" spans="3:6" x14ac:dyDescent="0.3">
      <c r="C826" s="3"/>
      <c r="D826" s="3"/>
      <c r="F826" s="6"/>
    </row>
    <row r="827" spans="3:6" x14ac:dyDescent="0.3">
      <c r="C827" s="3"/>
      <c r="D827" s="3"/>
      <c r="F827" s="6"/>
    </row>
    <row r="828" spans="3:6" x14ac:dyDescent="0.3">
      <c r="C828" s="3"/>
      <c r="D828" s="3"/>
      <c r="F828" s="6"/>
    </row>
    <row r="829" spans="3:6" x14ac:dyDescent="0.3">
      <c r="C829" s="3"/>
      <c r="D829" s="3"/>
      <c r="F829" s="6"/>
    </row>
    <row r="830" spans="3:6" x14ac:dyDescent="0.3">
      <c r="C830" s="3"/>
      <c r="D830" s="3"/>
      <c r="F830" s="6"/>
    </row>
    <row r="831" spans="3:6" x14ac:dyDescent="0.3">
      <c r="C831" s="3"/>
      <c r="D831" s="3"/>
      <c r="F831" s="6"/>
    </row>
    <row r="832" spans="3:6" x14ac:dyDescent="0.3">
      <c r="C832" s="3"/>
      <c r="D832" s="3"/>
      <c r="F832" s="6"/>
    </row>
    <row r="833" spans="3:6" x14ac:dyDescent="0.3">
      <c r="C833" s="3"/>
      <c r="D833" s="3"/>
      <c r="F833" s="6"/>
    </row>
    <row r="834" spans="3:6" x14ac:dyDescent="0.3">
      <c r="C834" s="3"/>
      <c r="D834" s="3"/>
      <c r="F834" s="6"/>
    </row>
    <row r="835" spans="3:6" x14ac:dyDescent="0.3">
      <c r="C835" s="3"/>
      <c r="D835" s="3"/>
      <c r="F835" s="6"/>
    </row>
    <row r="836" spans="3:6" x14ac:dyDescent="0.3">
      <c r="C836" s="3"/>
      <c r="D836" s="3"/>
      <c r="F836" s="6"/>
    </row>
    <row r="837" spans="3:6" x14ac:dyDescent="0.3">
      <c r="C837" s="3"/>
      <c r="D837" s="3"/>
      <c r="F837" s="6"/>
    </row>
    <row r="838" spans="3:6" x14ac:dyDescent="0.3">
      <c r="C838" s="3"/>
      <c r="D838" s="3"/>
      <c r="F838" s="6"/>
    </row>
    <row r="839" spans="3:6" x14ac:dyDescent="0.3">
      <c r="C839" s="3"/>
      <c r="D839" s="3"/>
      <c r="F839" s="6"/>
    </row>
    <row r="840" spans="3:6" x14ac:dyDescent="0.3">
      <c r="C840" s="3"/>
      <c r="D840" s="3"/>
      <c r="F840" s="6"/>
    </row>
    <row r="841" spans="3:6" x14ac:dyDescent="0.3">
      <c r="C841" s="3"/>
      <c r="D841" s="3"/>
      <c r="F841" s="6"/>
    </row>
    <row r="842" spans="3:6" x14ac:dyDescent="0.3">
      <c r="C842" s="3"/>
      <c r="D842" s="3"/>
      <c r="F842" s="6"/>
    </row>
    <row r="843" spans="3:6" x14ac:dyDescent="0.3">
      <c r="C843" s="3"/>
      <c r="D843" s="3"/>
      <c r="F843" s="6"/>
    </row>
    <row r="844" spans="3:6" x14ac:dyDescent="0.3">
      <c r="C844" s="3"/>
      <c r="D844" s="3"/>
      <c r="F844" s="6"/>
    </row>
    <row r="845" spans="3:6" x14ac:dyDescent="0.3">
      <c r="C845" s="3"/>
      <c r="D845" s="3"/>
      <c r="F845" s="6"/>
    </row>
    <row r="846" spans="3:6" x14ac:dyDescent="0.3">
      <c r="C846" s="3"/>
      <c r="D846" s="3"/>
      <c r="F846" s="6"/>
    </row>
    <row r="847" spans="3:6" x14ac:dyDescent="0.3">
      <c r="C847" s="3"/>
      <c r="D847" s="3"/>
      <c r="F847" s="6"/>
    </row>
    <row r="848" spans="3:6" x14ac:dyDescent="0.3">
      <c r="C848" s="3"/>
      <c r="D848" s="3"/>
      <c r="F848" s="6"/>
    </row>
    <row r="849" spans="3:6" x14ac:dyDescent="0.3">
      <c r="C849" s="3"/>
      <c r="D849" s="3"/>
      <c r="F849" s="6"/>
    </row>
    <row r="850" spans="3:6" x14ac:dyDescent="0.3">
      <c r="C850" s="3"/>
      <c r="D850" s="3"/>
      <c r="F850" s="6"/>
    </row>
    <row r="851" spans="3:6" x14ac:dyDescent="0.3">
      <c r="C851" s="3"/>
      <c r="D851" s="3"/>
      <c r="F851" s="6"/>
    </row>
    <row r="852" spans="3:6" x14ac:dyDescent="0.3">
      <c r="C852" s="3"/>
      <c r="D852" s="3"/>
      <c r="F852" s="6"/>
    </row>
    <row r="853" spans="3:6" x14ac:dyDescent="0.3">
      <c r="C853" s="3"/>
      <c r="D853" s="3"/>
      <c r="F853" s="6"/>
    </row>
    <row r="854" spans="3:6" x14ac:dyDescent="0.3">
      <c r="C854" s="3"/>
      <c r="D854" s="3"/>
      <c r="F854" s="6"/>
    </row>
    <row r="855" spans="3:6" x14ac:dyDescent="0.3">
      <c r="C855" s="3"/>
      <c r="D855" s="3"/>
      <c r="F855" s="6"/>
    </row>
    <row r="856" spans="3:6" x14ac:dyDescent="0.3">
      <c r="C856" s="3"/>
      <c r="D856" s="3"/>
      <c r="F856" s="6"/>
    </row>
    <row r="857" spans="3:6" x14ac:dyDescent="0.3">
      <c r="C857" s="3"/>
      <c r="D857" s="3"/>
      <c r="F857" s="6"/>
    </row>
    <row r="858" spans="3:6" x14ac:dyDescent="0.3">
      <c r="C858" s="3"/>
      <c r="D858" s="3"/>
      <c r="F858" s="6"/>
    </row>
    <row r="859" spans="3:6" x14ac:dyDescent="0.3">
      <c r="C859" s="3"/>
      <c r="D859" s="3"/>
      <c r="F859" s="6"/>
    </row>
    <row r="860" spans="3:6" x14ac:dyDescent="0.3">
      <c r="C860" s="3"/>
      <c r="D860" s="3"/>
      <c r="F860" s="6"/>
    </row>
    <row r="861" spans="3:6" x14ac:dyDescent="0.3">
      <c r="C861" s="3"/>
      <c r="D861" s="3"/>
      <c r="F861" s="6"/>
    </row>
    <row r="862" spans="3:6" x14ac:dyDescent="0.3">
      <c r="C862" s="3"/>
      <c r="D862" s="3"/>
      <c r="F862" s="6"/>
    </row>
    <row r="863" spans="3:6" x14ac:dyDescent="0.3">
      <c r="C863" s="3"/>
      <c r="D863" s="3"/>
      <c r="F863" s="6"/>
    </row>
    <row r="864" spans="3:6" x14ac:dyDescent="0.3">
      <c r="C864" s="3"/>
      <c r="D864" s="3"/>
      <c r="F864" s="6"/>
    </row>
    <row r="865" spans="3:6" x14ac:dyDescent="0.3">
      <c r="C865" s="3"/>
      <c r="D865" s="3"/>
      <c r="F865" s="6"/>
    </row>
    <row r="866" spans="3:6" x14ac:dyDescent="0.3">
      <c r="C866" s="3"/>
      <c r="D866" s="3"/>
      <c r="F866" s="6"/>
    </row>
    <row r="867" spans="3:6" x14ac:dyDescent="0.3">
      <c r="C867" s="3"/>
      <c r="D867" s="3"/>
      <c r="F867" s="6"/>
    </row>
    <row r="868" spans="3:6" x14ac:dyDescent="0.3">
      <c r="C868" s="3"/>
      <c r="D868" s="3"/>
      <c r="F868" s="6"/>
    </row>
    <row r="869" spans="3:6" x14ac:dyDescent="0.3">
      <c r="C869" s="3"/>
      <c r="D869" s="3"/>
      <c r="F869" s="6"/>
    </row>
    <row r="870" spans="3:6" x14ac:dyDescent="0.3">
      <c r="C870" s="3"/>
      <c r="D870" s="3"/>
      <c r="F870" s="6"/>
    </row>
    <row r="871" spans="3:6" x14ac:dyDescent="0.3">
      <c r="C871" s="3"/>
      <c r="D871" s="3"/>
      <c r="F871" s="6"/>
    </row>
    <row r="872" spans="3:6" x14ac:dyDescent="0.3">
      <c r="C872" s="3"/>
      <c r="D872" s="3"/>
      <c r="F872" s="6"/>
    </row>
    <row r="873" spans="3:6" x14ac:dyDescent="0.3">
      <c r="C873" s="3"/>
      <c r="D873" s="3"/>
      <c r="F873" s="6"/>
    </row>
    <row r="874" spans="3:6" x14ac:dyDescent="0.3">
      <c r="C874" s="3"/>
      <c r="D874" s="3"/>
      <c r="F874" s="6"/>
    </row>
    <row r="875" spans="3:6" x14ac:dyDescent="0.3">
      <c r="C875" s="3"/>
      <c r="D875" s="3"/>
      <c r="F875" s="6"/>
    </row>
    <row r="876" spans="3:6" x14ac:dyDescent="0.3">
      <c r="C876" s="3"/>
      <c r="D876" s="3"/>
      <c r="F876" s="6"/>
    </row>
    <row r="877" spans="3:6" x14ac:dyDescent="0.3">
      <c r="C877" s="3"/>
      <c r="D877" s="3"/>
      <c r="F877" s="6"/>
    </row>
    <row r="878" spans="3:6" x14ac:dyDescent="0.3">
      <c r="C878" s="3"/>
      <c r="D878" s="3"/>
      <c r="F878" s="6"/>
    </row>
    <row r="879" spans="3:6" x14ac:dyDescent="0.3">
      <c r="C879" s="3"/>
      <c r="D879" s="3"/>
      <c r="F879" s="6"/>
    </row>
    <row r="880" spans="3:6" x14ac:dyDescent="0.3">
      <c r="C880" s="3"/>
      <c r="D880" s="3"/>
      <c r="F880" s="6"/>
    </row>
    <row r="881" spans="3:6" x14ac:dyDescent="0.3">
      <c r="C881" s="3"/>
      <c r="D881" s="3"/>
      <c r="F881" s="6"/>
    </row>
    <row r="882" spans="3:6" x14ac:dyDescent="0.3">
      <c r="C882" s="3"/>
      <c r="D882" s="3"/>
      <c r="F882" s="6"/>
    </row>
    <row r="883" spans="3:6" x14ac:dyDescent="0.3">
      <c r="C883" s="3"/>
      <c r="D883" s="3"/>
      <c r="F883" s="6"/>
    </row>
    <row r="884" spans="3:6" x14ac:dyDescent="0.3">
      <c r="C884" s="3"/>
      <c r="D884" s="3"/>
      <c r="F884" s="6"/>
    </row>
    <row r="885" spans="3:6" x14ac:dyDescent="0.3">
      <c r="C885" s="3"/>
      <c r="D885" s="3"/>
      <c r="F885" s="6"/>
    </row>
    <row r="886" spans="3:6" x14ac:dyDescent="0.3">
      <c r="C886" s="3"/>
      <c r="D886" s="3"/>
      <c r="F886" s="6"/>
    </row>
    <row r="887" spans="3:6" x14ac:dyDescent="0.3">
      <c r="C887" s="3"/>
      <c r="D887" s="3"/>
      <c r="F887" s="6"/>
    </row>
    <row r="888" spans="3:6" x14ac:dyDescent="0.3">
      <c r="C888" s="3"/>
      <c r="D888" s="3"/>
      <c r="F888" s="6"/>
    </row>
    <row r="889" spans="3:6" x14ac:dyDescent="0.3">
      <c r="C889" s="3"/>
      <c r="D889" s="3"/>
      <c r="F889" s="6"/>
    </row>
    <row r="890" spans="3:6" x14ac:dyDescent="0.3">
      <c r="C890" s="3"/>
      <c r="D890" s="3"/>
      <c r="F890" s="6"/>
    </row>
    <row r="891" spans="3:6" x14ac:dyDescent="0.3">
      <c r="C891" s="3"/>
      <c r="D891" s="3"/>
      <c r="F891" s="6"/>
    </row>
    <row r="892" spans="3:6" x14ac:dyDescent="0.3">
      <c r="C892" s="3"/>
      <c r="D892" s="3"/>
      <c r="F892" s="6"/>
    </row>
    <row r="893" spans="3:6" x14ac:dyDescent="0.3">
      <c r="C893" s="3"/>
      <c r="D893" s="3"/>
      <c r="F893" s="6"/>
    </row>
    <row r="894" spans="3:6" x14ac:dyDescent="0.3">
      <c r="C894" s="3"/>
      <c r="D894" s="3"/>
      <c r="F894" s="6"/>
    </row>
    <row r="895" spans="3:6" x14ac:dyDescent="0.3">
      <c r="C895" s="3"/>
      <c r="D895" s="3"/>
      <c r="F895" s="6"/>
    </row>
    <row r="896" spans="3:6" x14ac:dyDescent="0.3">
      <c r="C896" s="3"/>
      <c r="D896" s="3"/>
      <c r="F896" s="6"/>
    </row>
    <row r="897" spans="3:6" x14ac:dyDescent="0.3">
      <c r="C897" s="3"/>
      <c r="D897" s="3"/>
      <c r="F897" s="6"/>
    </row>
    <row r="898" spans="3:6" x14ac:dyDescent="0.3">
      <c r="C898" s="3"/>
      <c r="D898" s="3"/>
      <c r="F898" s="6"/>
    </row>
    <row r="899" spans="3:6" x14ac:dyDescent="0.3">
      <c r="C899" s="3"/>
      <c r="D899" s="3"/>
      <c r="F899" s="6"/>
    </row>
    <row r="900" spans="3:6" x14ac:dyDescent="0.3">
      <c r="C900" s="3"/>
      <c r="D900" s="3"/>
      <c r="F900" s="6"/>
    </row>
    <row r="901" spans="3:6" x14ac:dyDescent="0.3">
      <c r="C901" s="3"/>
      <c r="D901" s="3"/>
      <c r="F901" s="6"/>
    </row>
    <row r="902" spans="3:6" x14ac:dyDescent="0.3">
      <c r="C902" s="3"/>
      <c r="D902" s="3"/>
      <c r="F902" s="6"/>
    </row>
    <row r="903" spans="3:6" x14ac:dyDescent="0.3">
      <c r="C903" s="3"/>
      <c r="D903" s="3"/>
      <c r="F903" s="6"/>
    </row>
    <row r="904" spans="3:6" x14ac:dyDescent="0.3">
      <c r="C904" s="3"/>
      <c r="D904" s="3"/>
      <c r="F904" s="6"/>
    </row>
    <row r="905" spans="3:6" x14ac:dyDescent="0.3">
      <c r="C905" s="3"/>
      <c r="D905" s="3"/>
      <c r="F905" s="6"/>
    </row>
    <row r="906" spans="3:6" x14ac:dyDescent="0.3">
      <c r="C906" s="3"/>
      <c r="D906" s="3"/>
      <c r="F906" s="6"/>
    </row>
    <row r="907" spans="3:6" x14ac:dyDescent="0.3">
      <c r="C907" s="3"/>
      <c r="D907" s="3"/>
      <c r="F907" s="6"/>
    </row>
    <row r="908" spans="3:6" x14ac:dyDescent="0.3">
      <c r="C908" s="3"/>
      <c r="D908" s="3"/>
      <c r="F908" s="6"/>
    </row>
    <row r="909" spans="3:6" x14ac:dyDescent="0.3">
      <c r="C909" s="3"/>
      <c r="D909" s="3"/>
      <c r="F909" s="6"/>
    </row>
    <row r="910" spans="3:6" x14ac:dyDescent="0.3">
      <c r="C910" s="3"/>
      <c r="D910" s="3"/>
      <c r="F910" s="6"/>
    </row>
    <row r="911" spans="3:6" x14ac:dyDescent="0.3">
      <c r="C911" s="3"/>
      <c r="D911" s="3"/>
      <c r="F911" s="6"/>
    </row>
    <row r="912" spans="3:6" x14ac:dyDescent="0.3">
      <c r="C912" s="3"/>
      <c r="D912" s="3"/>
      <c r="F912" s="6"/>
    </row>
    <row r="913" spans="3:6" x14ac:dyDescent="0.3">
      <c r="C913" s="3"/>
      <c r="D913" s="3"/>
      <c r="F913" s="6"/>
    </row>
    <row r="914" spans="3:6" x14ac:dyDescent="0.3">
      <c r="C914" s="3"/>
      <c r="D914" s="3"/>
      <c r="F914" s="6"/>
    </row>
    <row r="915" spans="3:6" x14ac:dyDescent="0.3">
      <c r="C915" s="3"/>
      <c r="D915" s="3"/>
      <c r="F915" s="6"/>
    </row>
    <row r="916" spans="3:6" x14ac:dyDescent="0.3">
      <c r="C916" s="3"/>
      <c r="D916" s="3"/>
      <c r="F916" s="6"/>
    </row>
    <row r="917" spans="3:6" x14ac:dyDescent="0.3">
      <c r="C917" s="3"/>
      <c r="D917" s="3"/>
      <c r="F917" s="6"/>
    </row>
    <row r="918" spans="3:6" x14ac:dyDescent="0.3">
      <c r="C918" s="3"/>
      <c r="D918" s="3"/>
      <c r="F918" s="6"/>
    </row>
    <row r="919" spans="3:6" x14ac:dyDescent="0.3">
      <c r="C919" s="3"/>
      <c r="D919" s="3"/>
      <c r="F919" s="6"/>
    </row>
    <row r="920" spans="3:6" x14ac:dyDescent="0.3">
      <c r="C920" s="3"/>
      <c r="D920" s="3"/>
      <c r="F920" s="6"/>
    </row>
    <row r="921" spans="3:6" x14ac:dyDescent="0.3">
      <c r="C921" s="3"/>
      <c r="D921" s="3"/>
      <c r="F921" s="6"/>
    </row>
    <row r="922" spans="3:6" x14ac:dyDescent="0.3">
      <c r="C922" s="3"/>
      <c r="D922" s="3"/>
      <c r="F922" s="6"/>
    </row>
    <row r="923" spans="3:6" x14ac:dyDescent="0.3">
      <c r="C923" s="3"/>
      <c r="D923" s="3"/>
      <c r="F923" s="6"/>
    </row>
    <row r="924" spans="3:6" x14ac:dyDescent="0.3">
      <c r="C924" s="3"/>
      <c r="D924" s="3"/>
      <c r="F924" s="6"/>
    </row>
    <row r="925" spans="3:6" x14ac:dyDescent="0.3">
      <c r="C925" s="3"/>
      <c r="D925" s="3"/>
      <c r="F925" s="6"/>
    </row>
    <row r="926" spans="3:6" x14ac:dyDescent="0.3">
      <c r="C926" s="3"/>
      <c r="D926" s="3"/>
      <c r="F926" s="6"/>
    </row>
    <row r="927" spans="3:6" x14ac:dyDescent="0.3">
      <c r="C927" s="3"/>
      <c r="D927" s="3"/>
      <c r="F927" s="6"/>
    </row>
    <row r="928" spans="3:6" x14ac:dyDescent="0.3">
      <c r="C928" s="3"/>
      <c r="D928" s="3"/>
      <c r="F928" s="6"/>
    </row>
    <row r="929" spans="3:6" x14ac:dyDescent="0.3">
      <c r="C929" s="3"/>
      <c r="D929" s="3"/>
      <c r="F929" s="6"/>
    </row>
    <row r="930" spans="3:6" x14ac:dyDescent="0.3">
      <c r="C930" s="3"/>
      <c r="D930" s="3"/>
      <c r="F930" s="6"/>
    </row>
    <row r="931" spans="3:6" x14ac:dyDescent="0.3">
      <c r="C931" s="3"/>
      <c r="D931" s="3"/>
      <c r="F931" s="6"/>
    </row>
    <row r="932" spans="3:6" x14ac:dyDescent="0.3">
      <c r="C932" s="3"/>
      <c r="D932" s="3"/>
      <c r="F932" s="6"/>
    </row>
    <row r="933" spans="3:6" x14ac:dyDescent="0.3">
      <c r="C933" s="3"/>
      <c r="D933" s="3"/>
      <c r="F933" s="6"/>
    </row>
    <row r="934" spans="3:6" x14ac:dyDescent="0.3">
      <c r="C934" s="3"/>
      <c r="D934" s="3"/>
      <c r="F934" s="6"/>
    </row>
    <row r="935" spans="3:6" x14ac:dyDescent="0.3">
      <c r="C935" s="3"/>
      <c r="D935" s="3"/>
      <c r="F935" s="6"/>
    </row>
    <row r="936" spans="3:6" x14ac:dyDescent="0.3">
      <c r="C936" s="3"/>
      <c r="D936" s="3"/>
      <c r="F936" s="6"/>
    </row>
    <row r="937" spans="3:6" x14ac:dyDescent="0.3">
      <c r="C937" s="3"/>
      <c r="D937" s="3"/>
      <c r="F937" s="6"/>
    </row>
    <row r="938" spans="3:6" x14ac:dyDescent="0.3">
      <c r="C938" s="3"/>
      <c r="D938" s="3"/>
      <c r="F938" s="6"/>
    </row>
    <row r="939" spans="3:6" x14ac:dyDescent="0.3">
      <c r="C939" s="3"/>
      <c r="D939" s="3"/>
      <c r="F939" s="6"/>
    </row>
    <row r="940" spans="3:6" x14ac:dyDescent="0.3">
      <c r="C940" s="3"/>
      <c r="D940" s="3"/>
      <c r="F940" s="6"/>
    </row>
    <row r="941" spans="3:6" x14ac:dyDescent="0.3">
      <c r="C941" s="3"/>
      <c r="D941" s="3"/>
      <c r="F941" s="6"/>
    </row>
    <row r="942" spans="3:6" x14ac:dyDescent="0.3">
      <c r="C942" s="3"/>
      <c r="D942" s="3"/>
      <c r="F942" s="6"/>
    </row>
    <row r="943" spans="3:6" x14ac:dyDescent="0.3">
      <c r="C943" s="3"/>
      <c r="D943" s="3"/>
      <c r="F943" s="6"/>
    </row>
    <row r="944" spans="3:6" x14ac:dyDescent="0.3">
      <c r="C944" s="3"/>
      <c r="D944" s="3"/>
      <c r="F944" s="6"/>
    </row>
    <row r="945" spans="3:6" x14ac:dyDescent="0.3">
      <c r="C945" s="3"/>
      <c r="D945" s="3"/>
      <c r="F945" s="6"/>
    </row>
    <row r="946" spans="3:6" x14ac:dyDescent="0.3">
      <c r="C946" s="3"/>
      <c r="D946" s="3"/>
      <c r="F946" s="6"/>
    </row>
    <row r="947" spans="3:6" x14ac:dyDescent="0.3">
      <c r="C947" s="3"/>
      <c r="D947" s="3"/>
      <c r="F947" s="6"/>
    </row>
    <row r="948" spans="3:6" x14ac:dyDescent="0.3">
      <c r="C948" s="3"/>
      <c r="D948" s="3"/>
      <c r="F948" s="6"/>
    </row>
    <row r="949" spans="3:6" x14ac:dyDescent="0.3">
      <c r="C949" s="3"/>
      <c r="D949" s="3"/>
      <c r="F949" s="6"/>
    </row>
    <row r="950" spans="3:6" x14ac:dyDescent="0.3">
      <c r="C950" s="3"/>
      <c r="D950" s="3"/>
      <c r="F950" s="6"/>
    </row>
    <row r="951" spans="3:6" x14ac:dyDescent="0.3">
      <c r="C951" s="3"/>
      <c r="D951" s="3"/>
      <c r="F951" s="6"/>
    </row>
    <row r="952" spans="3:6" x14ac:dyDescent="0.3">
      <c r="C952" s="3"/>
      <c r="D952" s="3"/>
      <c r="F952" s="6"/>
    </row>
    <row r="953" spans="3:6" x14ac:dyDescent="0.3">
      <c r="C953" s="3"/>
      <c r="D953" s="3"/>
      <c r="F953" s="6"/>
    </row>
    <row r="954" spans="3:6" x14ac:dyDescent="0.3">
      <c r="C954" s="3"/>
      <c r="D954" s="3"/>
      <c r="F954" s="6"/>
    </row>
    <row r="955" spans="3:6" x14ac:dyDescent="0.3">
      <c r="C955" s="3"/>
      <c r="D955" s="3"/>
      <c r="F955" s="6"/>
    </row>
    <row r="956" spans="3:6" x14ac:dyDescent="0.3">
      <c r="C956" s="3"/>
      <c r="D956" s="3"/>
      <c r="F956" s="6"/>
    </row>
    <row r="957" spans="3:6" x14ac:dyDescent="0.3">
      <c r="C957" s="3"/>
      <c r="D957" s="3"/>
      <c r="F957" s="6"/>
    </row>
    <row r="958" spans="3:6" x14ac:dyDescent="0.3">
      <c r="C958" s="3"/>
      <c r="D958" s="3"/>
      <c r="F958" s="6"/>
    </row>
    <row r="959" spans="3:6" x14ac:dyDescent="0.3">
      <c r="C959" s="3"/>
      <c r="D959" s="3"/>
      <c r="F959" s="6"/>
    </row>
    <row r="960" spans="3:6" x14ac:dyDescent="0.3">
      <c r="C960" s="3"/>
      <c r="D960" s="3"/>
      <c r="F960" s="6"/>
    </row>
    <row r="961" spans="3:6" x14ac:dyDescent="0.3">
      <c r="C961" s="3"/>
      <c r="D961" s="3"/>
      <c r="F961" s="6"/>
    </row>
    <row r="962" spans="3:6" x14ac:dyDescent="0.3">
      <c r="C962" s="3"/>
      <c r="D962" s="3"/>
      <c r="F962" s="6"/>
    </row>
    <row r="963" spans="3:6" x14ac:dyDescent="0.3">
      <c r="C963" s="3"/>
      <c r="D963" s="3"/>
      <c r="F963" s="6"/>
    </row>
    <row r="964" spans="3:6" x14ac:dyDescent="0.3">
      <c r="C964" s="3"/>
      <c r="D964" s="3"/>
      <c r="F964" s="6"/>
    </row>
    <row r="965" spans="3:6" x14ac:dyDescent="0.3">
      <c r="C965" s="3"/>
      <c r="D965" s="3"/>
      <c r="F965" s="6"/>
    </row>
    <row r="966" spans="3:6" x14ac:dyDescent="0.3">
      <c r="C966" s="3"/>
      <c r="D966" s="3"/>
      <c r="F966" s="6"/>
    </row>
    <row r="967" spans="3:6" x14ac:dyDescent="0.3">
      <c r="C967" s="3"/>
      <c r="D967" s="3"/>
      <c r="F967" s="6"/>
    </row>
    <row r="968" spans="3:6" x14ac:dyDescent="0.3">
      <c r="C968" s="3"/>
      <c r="D968" s="3"/>
      <c r="F968" s="6"/>
    </row>
    <row r="969" spans="3:6" x14ac:dyDescent="0.3">
      <c r="C969" s="3"/>
      <c r="D969" s="3"/>
      <c r="F969" s="6"/>
    </row>
    <row r="970" spans="3:6" x14ac:dyDescent="0.3">
      <c r="C970" s="3"/>
      <c r="D970" s="3"/>
      <c r="F970" s="6"/>
    </row>
    <row r="971" spans="3:6" x14ac:dyDescent="0.3">
      <c r="C971" s="3"/>
      <c r="D971" s="3"/>
      <c r="F971" s="6"/>
    </row>
    <row r="972" spans="3:6" x14ac:dyDescent="0.3">
      <c r="C972" s="3"/>
      <c r="D972" s="3"/>
      <c r="F972" s="6"/>
    </row>
    <row r="973" spans="3:6" x14ac:dyDescent="0.3">
      <c r="C973" s="3"/>
      <c r="D973" s="3"/>
      <c r="F973" s="6"/>
    </row>
    <row r="974" spans="3:6" x14ac:dyDescent="0.3">
      <c r="C974" s="3"/>
      <c r="D974" s="3"/>
      <c r="F974" s="6"/>
    </row>
    <row r="975" spans="3:6" x14ac:dyDescent="0.3">
      <c r="C975" s="3"/>
      <c r="D975" s="3"/>
      <c r="F975" s="6"/>
    </row>
    <row r="976" spans="3:6" x14ac:dyDescent="0.3">
      <c r="C976" s="3"/>
      <c r="D976" s="3"/>
      <c r="F976" s="6"/>
    </row>
    <row r="977" spans="3:6" x14ac:dyDescent="0.3">
      <c r="C977" s="3"/>
      <c r="D977" s="3"/>
      <c r="F977" s="6"/>
    </row>
    <row r="978" spans="3:6" x14ac:dyDescent="0.3">
      <c r="C978" s="3"/>
      <c r="D978" s="3"/>
      <c r="F978" s="6"/>
    </row>
    <row r="979" spans="3:6" x14ac:dyDescent="0.3">
      <c r="C979" s="3"/>
      <c r="D979" s="3"/>
      <c r="F979" s="6"/>
    </row>
    <row r="980" spans="3:6" x14ac:dyDescent="0.3">
      <c r="C980" s="3"/>
      <c r="D980" s="3"/>
      <c r="F980" s="6"/>
    </row>
    <row r="981" spans="3:6" x14ac:dyDescent="0.3">
      <c r="C981" s="3"/>
      <c r="D981" s="3"/>
      <c r="F981" s="6"/>
    </row>
    <row r="982" spans="3:6" x14ac:dyDescent="0.3">
      <c r="C982" s="3"/>
      <c r="D982" s="3"/>
      <c r="F982" s="6"/>
    </row>
    <row r="983" spans="3:6" x14ac:dyDescent="0.3">
      <c r="C983" s="3"/>
      <c r="D983" s="3"/>
      <c r="F983" s="6"/>
    </row>
    <row r="984" spans="3:6" x14ac:dyDescent="0.3">
      <c r="C984" s="3"/>
      <c r="D984" s="3"/>
      <c r="F984" s="6"/>
    </row>
    <row r="985" spans="3:6" x14ac:dyDescent="0.3">
      <c r="C985" s="3"/>
      <c r="D985" s="3"/>
      <c r="F985" s="6"/>
    </row>
    <row r="986" spans="3:6" x14ac:dyDescent="0.3">
      <c r="C986" s="3"/>
      <c r="D986" s="3"/>
      <c r="F986" s="6"/>
    </row>
    <row r="987" spans="3:6" x14ac:dyDescent="0.3">
      <c r="C987" s="3"/>
      <c r="D987" s="3"/>
      <c r="F987" s="6"/>
    </row>
    <row r="988" spans="3:6" x14ac:dyDescent="0.3">
      <c r="C988" s="3"/>
      <c r="D988" s="3"/>
      <c r="F988" s="6"/>
    </row>
    <row r="989" spans="3:6" x14ac:dyDescent="0.3">
      <c r="C989" s="3"/>
      <c r="D989" s="3"/>
      <c r="F989" s="6"/>
    </row>
    <row r="990" spans="3:6" x14ac:dyDescent="0.3">
      <c r="C990" s="3"/>
      <c r="D990" s="3"/>
      <c r="F990" s="6"/>
    </row>
    <row r="991" spans="3:6" x14ac:dyDescent="0.3">
      <c r="C991" s="3"/>
      <c r="D991" s="3"/>
      <c r="F991" s="6"/>
    </row>
    <row r="992" spans="3:6" x14ac:dyDescent="0.3">
      <c r="C992" s="3"/>
      <c r="D992" s="3"/>
      <c r="F992" s="6"/>
    </row>
    <row r="993" spans="3:6" x14ac:dyDescent="0.3">
      <c r="C993" s="3"/>
      <c r="D993" s="3"/>
      <c r="F993" s="6"/>
    </row>
    <row r="994" spans="3:6" x14ac:dyDescent="0.3">
      <c r="C994" s="3"/>
      <c r="D994" s="3"/>
      <c r="F994" s="6"/>
    </row>
    <row r="995" spans="3:6" x14ac:dyDescent="0.3">
      <c r="C995" s="3"/>
      <c r="D995" s="3"/>
      <c r="F995" s="6"/>
    </row>
    <row r="996" spans="3:6" x14ac:dyDescent="0.3">
      <c r="C996" s="3"/>
      <c r="D996" s="3"/>
      <c r="F996" s="6"/>
    </row>
    <row r="997" spans="3:6" x14ac:dyDescent="0.3">
      <c r="C997" s="3"/>
      <c r="D997" s="3"/>
      <c r="F997" s="6"/>
    </row>
    <row r="998" spans="3:6" x14ac:dyDescent="0.3">
      <c r="C998" s="3"/>
      <c r="D998" s="3"/>
      <c r="F998" s="6"/>
    </row>
    <row r="999" spans="3:6" x14ac:dyDescent="0.3">
      <c r="C999" s="3"/>
      <c r="D999" s="3"/>
      <c r="F999" s="6"/>
    </row>
    <row r="1000" spans="3:6" x14ac:dyDescent="0.3">
      <c r="C1000" s="3"/>
      <c r="D1000" s="3"/>
      <c r="F1000" s="6"/>
    </row>
  </sheetData>
  <conditionalFormatting sqref="F1:F1048576">
    <cfRule type="expression" dxfId="0" priority="7">
      <formula>COUNTIF($N:$N, $F1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E169F5A28511439BF1B7D770CB140B" ma:contentTypeVersion="14" ma:contentTypeDescription="Create a new document." ma:contentTypeScope="" ma:versionID="0d88242c38471e546b0a2698c36e7143">
  <xsd:schema xmlns:xsd="http://www.w3.org/2001/XMLSchema" xmlns:xs="http://www.w3.org/2001/XMLSchema" xmlns:p="http://schemas.microsoft.com/office/2006/metadata/properties" xmlns:ns3="c831a807-ee4f-46c3-b224-18f6d1ef000b" xmlns:ns4="4af99f2f-e89c-43ef-8bfc-2f5a5d09768a" targetNamespace="http://schemas.microsoft.com/office/2006/metadata/properties" ma:root="true" ma:fieldsID="3d4ef7eab2ed3d9a9115b24f93b1c0e0" ns3:_="" ns4:_="">
    <xsd:import namespace="c831a807-ee4f-46c3-b224-18f6d1ef000b"/>
    <xsd:import namespace="4af99f2f-e89c-43ef-8bfc-2f5a5d0976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31a807-ee4f-46c3-b224-18f6d1ef00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99f2f-e89c-43ef-8bfc-2f5a5d09768a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1AF98EA-EA88-40B2-9CBC-8F46561A16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31a807-ee4f-46c3-b224-18f6d1ef000b"/>
    <ds:schemaRef ds:uri="4af99f2f-e89c-43ef-8bfc-2f5a5d0976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12FA34E-117B-43F5-A1CA-5A186A3F534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DB5D91-EDDB-486A-AE46-9290E83DE9C7}">
  <ds:schemaRefs>
    <ds:schemaRef ds:uri="http://www.w3.org/XML/1998/namespace"/>
    <ds:schemaRef ds:uri="4af99f2f-e89c-43ef-8bfc-2f5a5d09768a"/>
    <ds:schemaRef ds:uri="http://purl.org/dc/dcmitype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schemas.microsoft.com/office/infopath/2007/PartnerControls"/>
    <ds:schemaRef ds:uri="c831a807-ee4f-46c3-b224-18f6d1ef000b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 Yu Samuel Law</dc:creator>
  <cp:lastModifiedBy>user</cp:lastModifiedBy>
  <dcterms:created xsi:type="dcterms:W3CDTF">2021-03-12T11:02:12Z</dcterms:created>
  <dcterms:modified xsi:type="dcterms:W3CDTF">2021-11-15T04:5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E169F5A28511439BF1B7D770CB140B</vt:lpwstr>
  </property>
</Properties>
</file>